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180" yWindow="0" windowWidth="25600" windowHeight="17480" tabRatio="500"/>
  </bookViews>
  <sheets>
    <sheet name="Table S3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2" l="1"/>
  <c r="H3" i="2"/>
  <c r="J3" i="2"/>
  <c r="K3" i="2"/>
  <c r="M3" i="2"/>
  <c r="F4" i="2"/>
  <c r="H4" i="2"/>
  <c r="J4" i="2"/>
  <c r="K4" i="2"/>
  <c r="M4" i="2"/>
  <c r="F5" i="2"/>
  <c r="H5" i="2"/>
  <c r="J5" i="2"/>
  <c r="K5" i="2"/>
  <c r="M5" i="2"/>
  <c r="F6" i="2"/>
  <c r="H6" i="2"/>
  <c r="J6" i="2"/>
  <c r="K6" i="2"/>
  <c r="M6" i="2"/>
  <c r="F7" i="2"/>
  <c r="H7" i="2"/>
  <c r="J7" i="2"/>
  <c r="K7" i="2"/>
  <c r="M7" i="2"/>
  <c r="F8" i="2"/>
  <c r="H8" i="2"/>
  <c r="J8" i="2"/>
  <c r="K8" i="2"/>
  <c r="M8" i="2"/>
  <c r="F9" i="2"/>
  <c r="H9" i="2"/>
  <c r="J9" i="2"/>
  <c r="K9" i="2"/>
  <c r="M9" i="2"/>
  <c r="F10" i="2"/>
  <c r="H10" i="2"/>
  <c r="J10" i="2"/>
  <c r="K10" i="2"/>
  <c r="M10" i="2"/>
  <c r="F11" i="2"/>
  <c r="H11" i="2"/>
  <c r="J11" i="2"/>
  <c r="K11" i="2"/>
  <c r="M11" i="2"/>
  <c r="F12" i="2"/>
  <c r="H12" i="2"/>
  <c r="J12" i="2"/>
  <c r="K12" i="2"/>
  <c r="M12" i="2"/>
  <c r="F13" i="2"/>
  <c r="H13" i="2"/>
  <c r="J13" i="2"/>
  <c r="K13" i="2"/>
  <c r="M13" i="2"/>
  <c r="F14" i="2"/>
  <c r="H14" i="2"/>
  <c r="J14" i="2"/>
  <c r="K14" i="2"/>
  <c r="M14" i="2"/>
  <c r="F15" i="2"/>
  <c r="H15" i="2"/>
  <c r="J15" i="2"/>
  <c r="K15" i="2"/>
  <c r="M15" i="2"/>
  <c r="F16" i="2"/>
  <c r="H16" i="2"/>
  <c r="J16" i="2"/>
  <c r="K16" i="2"/>
  <c r="M16" i="2"/>
  <c r="F17" i="2"/>
  <c r="H17" i="2"/>
  <c r="J17" i="2"/>
  <c r="K17" i="2"/>
  <c r="M17" i="2"/>
  <c r="F18" i="2"/>
  <c r="H18" i="2"/>
  <c r="J18" i="2"/>
  <c r="K18" i="2"/>
  <c r="M18" i="2"/>
  <c r="F19" i="2"/>
  <c r="H19" i="2"/>
  <c r="J19" i="2"/>
  <c r="K19" i="2"/>
  <c r="M19" i="2"/>
  <c r="F20" i="2"/>
  <c r="H20" i="2"/>
  <c r="J20" i="2"/>
  <c r="K20" i="2"/>
  <c r="M20" i="2"/>
  <c r="F21" i="2"/>
  <c r="H21" i="2"/>
  <c r="J21" i="2"/>
  <c r="K21" i="2"/>
  <c r="M21" i="2"/>
  <c r="F22" i="2"/>
  <c r="H22" i="2"/>
  <c r="J22" i="2"/>
  <c r="K22" i="2"/>
  <c r="M22" i="2"/>
  <c r="F23" i="2"/>
  <c r="H23" i="2"/>
  <c r="J23" i="2"/>
  <c r="K23" i="2"/>
  <c r="M23" i="2"/>
  <c r="F24" i="2"/>
  <c r="H24" i="2"/>
  <c r="J24" i="2"/>
  <c r="K24" i="2"/>
  <c r="M24" i="2"/>
  <c r="F25" i="2"/>
  <c r="H25" i="2"/>
  <c r="J25" i="2"/>
  <c r="K25" i="2"/>
  <c r="M25" i="2"/>
  <c r="F26" i="2"/>
  <c r="H26" i="2"/>
  <c r="J26" i="2"/>
  <c r="K26" i="2"/>
  <c r="M26" i="2"/>
  <c r="F27" i="2"/>
  <c r="H27" i="2"/>
  <c r="J27" i="2"/>
  <c r="K27" i="2"/>
  <c r="M27" i="2"/>
  <c r="F28" i="2"/>
  <c r="H28" i="2"/>
  <c r="J28" i="2"/>
  <c r="K28" i="2"/>
  <c r="M28" i="2"/>
  <c r="F29" i="2"/>
  <c r="H29" i="2"/>
  <c r="J29" i="2"/>
  <c r="K29" i="2"/>
  <c r="M29" i="2"/>
  <c r="F30" i="2"/>
  <c r="H30" i="2"/>
  <c r="J30" i="2"/>
  <c r="K30" i="2"/>
  <c r="M30" i="2"/>
  <c r="F31" i="2"/>
  <c r="H31" i="2"/>
  <c r="J31" i="2"/>
  <c r="K31" i="2"/>
  <c r="M31" i="2"/>
  <c r="D32" i="2"/>
  <c r="E32" i="2"/>
  <c r="F32" i="2"/>
  <c r="G32" i="2"/>
  <c r="H32" i="2"/>
  <c r="I32" i="2"/>
  <c r="J32" i="2"/>
  <c r="K32" i="2"/>
  <c r="L32" i="2"/>
  <c r="M32" i="2"/>
  <c r="F35" i="2"/>
  <c r="H35" i="2"/>
  <c r="J35" i="2"/>
  <c r="K35" i="2"/>
  <c r="M35" i="2"/>
  <c r="F36" i="2"/>
  <c r="H36" i="2"/>
  <c r="J36" i="2"/>
  <c r="K36" i="2"/>
  <c r="M36" i="2"/>
  <c r="F37" i="2"/>
  <c r="H37" i="2"/>
  <c r="J37" i="2"/>
  <c r="K37" i="2"/>
  <c r="M37" i="2"/>
  <c r="F38" i="2"/>
  <c r="H38" i="2"/>
  <c r="J38" i="2"/>
  <c r="K38" i="2"/>
  <c r="M38" i="2"/>
  <c r="F39" i="2"/>
  <c r="H39" i="2"/>
  <c r="J39" i="2"/>
  <c r="K39" i="2"/>
  <c r="M39" i="2"/>
  <c r="F40" i="2"/>
  <c r="H40" i="2"/>
  <c r="J40" i="2"/>
  <c r="K40" i="2"/>
  <c r="M40" i="2"/>
  <c r="F41" i="2"/>
  <c r="H41" i="2"/>
  <c r="J41" i="2"/>
  <c r="K41" i="2"/>
  <c r="M41" i="2"/>
  <c r="F42" i="2"/>
  <c r="H42" i="2"/>
  <c r="J42" i="2"/>
  <c r="K42" i="2"/>
  <c r="M42" i="2"/>
  <c r="F43" i="2"/>
  <c r="H43" i="2"/>
  <c r="J43" i="2"/>
  <c r="K43" i="2"/>
  <c r="M43" i="2"/>
  <c r="F44" i="2"/>
  <c r="H44" i="2"/>
  <c r="J44" i="2"/>
  <c r="K44" i="2"/>
  <c r="M44" i="2"/>
  <c r="F45" i="2"/>
  <c r="H45" i="2"/>
  <c r="J45" i="2"/>
  <c r="K45" i="2"/>
  <c r="M45" i="2"/>
  <c r="F46" i="2"/>
  <c r="H46" i="2"/>
  <c r="J46" i="2"/>
  <c r="K46" i="2"/>
  <c r="M46" i="2"/>
  <c r="F47" i="2"/>
  <c r="H47" i="2"/>
  <c r="J47" i="2"/>
  <c r="K47" i="2"/>
  <c r="M47" i="2"/>
  <c r="F48" i="2"/>
  <c r="H48" i="2"/>
  <c r="J48" i="2"/>
  <c r="K48" i="2"/>
  <c r="M48" i="2"/>
  <c r="F49" i="2"/>
  <c r="H49" i="2"/>
  <c r="J49" i="2"/>
  <c r="K49" i="2"/>
  <c r="M49" i="2"/>
  <c r="F50" i="2"/>
  <c r="H50" i="2"/>
  <c r="J50" i="2"/>
  <c r="K50" i="2"/>
  <c r="M50" i="2"/>
  <c r="F51" i="2"/>
  <c r="J51" i="2"/>
  <c r="K51" i="2"/>
  <c r="M51" i="2"/>
  <c r="D52" i="2"/>
  <c r="E52" i="2"/>
  <c r="F52" i="2"/>
  <c r="G52" i="2"/>
  <c r="H52" i="2"/>
  <c r="I52" i="2"/>
  <c r="J52" i="2"/>
  <c r="K52" i="2"/>
  <c r="L52" i="2"/>
  <c r="M52" i="2"/>
  <c r="F55" i="2"/>
  <c r="H55" i="2"/>
  <c r="J55" i="2"/>
  <c r="K55" i="2"/>
  <c r="M55" i="2"/>
  <c r="F56" i="2"/>
  <c r="H56" i="2"/>
  <c r="J56" i="2"/>
  <c r="K56" i="2"/>
  <c r="M56" i="2"/>
  <c r="F57" i="2"/>
  <c r="H57" i="2"/>
  <c r="J57" i="2"/>
  <c r="K57" i="2"/>
  <c r="M57" i="2"/>
  <c r="F58" i="2"/>
  <c r="H58" i="2"/>
  <c r="J58" i="2"/>
  <c r="K58" i="2"/>
  <c r="M58" i="2"/>
  <c r="F59" i="2"/>
  <c r="H59" i="2"/>
  <c r="J59" i="2"/>
  <c r="K59" i="2"/>
  <c r="M59" i="2"/>
  <c r="F60" i="2"/>
  <c r="H60" i="2"/>
  <c r="J60" i="2"/>
  <c r="K60" i="2"/>
  <c r="M60" i="2"/>
  <c r="F61" i="2"/>
  <c r="H61" i="2"/>
  <c r="J61" i="2"/>
  <c r="K61" i="2"/>
  <c r="M61" i="2"/>
  <c r="F62" i="2"/>
  <c r="H62" i="2"/>
  <c r="J62" i="2"/>
  <c r="K62" i="2"/>
  <c r="M62" i="2"/>
  <c r="F63" i="2"/>
  <c r="H63" i="2"/>
  <c r="J63" i="2"/>
  <c r="K63" i="2"/>
  <c r="M63" i="2"/>
  <c r="F64" i="2"/>
  <c r="H64" i="2"/>
  <c r="J64" i="2"/>
  <c r="K64" i="2"/>
  <c r="M64" i="2"/>
  <c r="F65" i="2"/>
  <c r="H65" i="2"/>
  <c r="J65" i="2"/>
  <c r="K65" i="2"/>
  <c r="M65" i="2"/>
  <c r="F66" i="2"/>
  <c r="H66" i="2"/>
  <c r="J66" i="2"/>
  <c r="K66" i="2"/>
  <c r="M66" i="2"/>
  <c r="F67" i="2"/>
  <c r="H67" i="2"/>
  <c r="J67" i="2"/>
  <c r="K67" i="2"/>
  <c r="M67" i="2"/>
  <c r="F68" i="2"/>
  <c r="H68" i="2"/>
  <c r="J68" i="2"/>
  <c r="K68" i="2"/>
  <c r="M68" i="2"/>
  <c r="F69" i="2"/>
  <c r="H69" i="2"/>
  <c r="J69" i="2"/>
  <c r="K69" i="2"/>
  <c r="M69" i="2"/>
  <c r="F71" i="2"/>
  <c r="H71" i="2"/>
  <c r="J71" i="2"/>
  <c r="K71" i="2"/>
  <c r="M71" i="2"/>
  <c r="F72" i="2"/>
  <c r="H72" i="2"/>
  <c r="J72" i="2"/>
  <c r="K72" i="2"/>
  <c r="M72" i="2"/>
  <c r="F73" i="2"/>
  <c r="H73" i="2"/>
  <c r="J73" i="2"/>
  <c r="K73" i="2"/>
  <c r="M73" i="2"/>
  <c r="D74" i="2"/>
  <c r="E74" i="2"/>
  <c r="F74" i="2"/>
  <c r="G74" i="2"/>
  <c r="H74" i="2"/>
  <c r="I74" i="2"/>
  <c r="J74" i="2"/>
  <c r="K74" i="2"/>
  <c r="L74" i="2"/>
  <c r="M74" i="2"/>
  <c r="F77" i="2"/>
  <c r="H77" i="2"/>
  <c r="J77" i="2"/>
  <c r="K77" i="2"/>
  <c r="M77" i="2"/>
  <c r="F78" i="2"/>
  <c r="H78" i="2"/>
  <c r="J78" i="2"/>
  <c r="K78" i="2"/>
  <c r="M78" i="2"/>
  <c r="F79" i="2"/>
  <c r="H79" i="2"/>
  <c r="J79" i="2"/>
  <c r="K79" i="2"/>
  <c r="M79" i="2"/>
  <c r="F80" i="2"/>
  <c r="H80" i="2"/>
  <c r="J80" i="2"/>
  <c r="K80" i="2"/>
  <c r="M80" i="2"/>
  <c r="F81" i="2"/>
  <c r="H81" i="2"/>
  <c r="J81" i="2"/>
  <c r="K81" i="2"/>
  <c r="M81" i="2"/>
  <c r="F82" i="2"/>
  <c r="H82" i="2"/>
  <c r="J82" i="2"/>
  <c r="K82" i="2"/>
  <c r="M82" i="2"/>
  <c r="F83" i="2"/>
  <c r="H83" i="2"/>
  <c r="J83" i="2"/>
  <c r="K83" i="2"/>
  <c r="M83" i="2"/>
  <c r="F84" i="2"/>
  <c r="H84" i="2"/>
  <c r="J84" i="2"/>
  <c r="K84" i="2"/>
  <c r="M84" i="2"/>
  <c r="F85" i="2"/>
  <c r="H85" i="2"/>
  <c r="J85" i="2"/>
  <c r="K85" i="2"/>
  <c r="M85" i="2"/>
  <c r="F86" i="2"/>
  <c r="H86" i="2"/>
  <c r="J86" i="2"/>
  <c r="K86" i="2"/>
  <c r="M86" i="2"/>
  <c r="F87" i="2"/>
  <c r="H87" i="2"/>
  <c r="J87" i="2"/>
  <c r="K87" i="2"/>
  <c r="M87" i="2"/>
  <c r="F88" i="2"/>
  <c r="H88" i="2"/>
  <c r="J88" i="2"/>
  <c r="K88" i="2"/>
  <c r="M88" i="2"/>
  <c r="F89" i="2"/>
  <c r="H89" i="2"/>
  <c r="J89" i="2"/>
  <c r="K89" i="2"/>
  <c r="M89" i="2"/>
  <c r="F90" i="2"/>
  <c r="H90" i="2"/>
  <c r="J90" i="2"/>
  <c r="K90" i="2"/>
  <c r="M90" i="2"/>
  <c r="F91" i="2"/>
  <c r="H91" i="2"/>
  <c r="J91" i="2"/>
  <c r="K91" i="2"/>
  <c r="M91" i="2"/>
  <c r="F92" i="2"/>
  <c r="H92" i="2"/>
  <c r="J92" i="2"/>
  <c r="K92" i="2"/>
  <c r="M92" i="2"/>
  <c r="F93" i="2"/>
  <c r="H93" i="2"/>
  <c r="J93" i="2"/>
  <c r="K93" i="2"/>
  <c r="M93" i="2"/>
  <c r="F94" i="2"/>
  <c r="H94" i="2"/>
  <c r="J94" i="2"/>
  <c r="K94" i="2"/>
  <c r="M94" i="2"/>
  <c r="D95" i="2"/>
  <c r="E95" i="2"/>
  <c r="F95" i="2"/>
  <c r="G95" i="2"/>
  <c r="H95" i="2"/>
  <c r="I95" i="2"/>
  <c r="J95" i="2"/>
  <c r="K95" i="2"/>
  <c r="L95" i="2"/>
  <c r="M95" i="2"/>
  <c r="F98" i="2"/>
  <c r="H98" i="2"/>
  <c r="J98" i="2"/>
  <c r="K98" i="2"/>
  <c r="M98" i="2"/>
  <c r="F99" i="2"/>
  <c r="H99" i="2"/>
  <c r="J99" i="2"/>
  <c r="K99" i="2"/>
  <c r="M99" i="2"/>
  <c r="F100" i="2"/>
  <c r="H100" i="2"/>
  <c r="J100" i="2"/>
  <c r="K100" i="2"/>
  <c r="M100" i="2"/>
  <c r="F101" i="2"/>
  <c r="H101" i="2"/>
  <c r="J101" i="2"/>
  <c r="K101" i="2"/>
  <c r="M101" i="2"/>
  <c r="F102" i="2"/>
  <c r="H102" i="2"/>
  <c r="J102" i="2"/>
  <c r="K102" i="2"/>
  <c r="M102" i="2"/>
  <c r="F103" i="2"/>
  <c r="H103" i="2"/>
  <c r="J103" i="2"/>
  <c r="K103" i="2"/>
  <c r="M103" i="2"/>
  <c r="F104" i="2"/>
  <c r="H104" i="2"/>
  <c r="J104" i="2"/>
  <c r="K104" i="2"/>
  <c r="M104" i="2"/>
  <c r="F105" i="2"/>
  <c r="H105" i="2"/>
  <c r="J105" i="2"/>
  <c r="K105" i="2"/>
  <c r="M105" i="2"/>
  <c r="F106" i="2"/>
  <c r="H106" i="2"/>
  <c r="J106" i="2"/>
  <c r="K106" i="2"/>
  <c r="M106" i="2"/>
  <c r="F107" i="2"/>
  <c r="H107" i="2"/>
  <c r="J107" i="2"/>
  <c r="K107" i="2"/>
  <c r="M107" i="2"/>
  <c r="F108" i="2"/>
  <c r="H108" i="2"/>
  <c r="J108" i="2"/>
  <c r="K108" i="2"/>
  <c r="M108" i="2"/>
  <c r="F109" i="2"/>
  <c r="H109" i="2"/>
  <c r="J109" i="2"/>
  <c r="K109" i="2"/>
  <c r="M109" i="2"/>
  <c r="F110" i="2"/>
  <c r="H110" i="2"/>
  <c r="J110" i="2"/>
  <c r="K110" i="2"/>
  <c r="M110" i="2"/>
  <c r="F111" i="2"/>
  <c r="H111" i="2"/>
  <c r="J111" i="2"/>
  <c r="K111" i="2"/>
  <c r="M111" i="2"/>
  <c r="M112" i="2"/>
  <c r="D113" i="2"/>
  <c r="E113" i="2"/>
  <c r="F113" i="2"/>
  <c r="G113" i="2"/>
  <c r="H113" i="2"/>
  <c r="I113" i="2"/>
  <c r="J113" i="2"/>
  <c r="K113" i="2"/>
  <c r="L113" i="2"/>
  <c r="M113" i="2"/>
  <c r="F116" i="2"/>
  <c r="H116" i="2"/>
  <c r="J116" i="2"/>
  <c r="K116" i="2"/>
  <c r="M116" i="2"/>
  <c r="F117" i="2"/>
  <c r="H117" i="2"/>
  <c r="J117" i="2"/>
  <c r="K117" i="2"/>
  <c r="M117" i="2"/>
  <c r="F118" i="2"/>
  <c r="H118" i="2"/>
  <c r="J118" i="2"/>
  <c r="K118" i="2"/>
  <c r="M118" i="2"/>
  <c r="D119" i="2"/>
  <c r="E119" i="2"/>
  <c r="F119" i="2"/>
  <c r="G119" i="2"/>
  <c r="H119" i="2"/>
  <c r="I119" i="2"/>
  <c r="J119" i="2"/>
  <c r="K119" i="2"/>
  <c r="L119" i="2"/>
  <c r="M119" i="2"/>
  <c r="F122" i="2"/>
  <c r="H122" i="2"/>
  <c r="J122" i="2"/>
  <c r="K122" i="2"/>
  <c r="M122" i="2"/>
  <c r="F123" i="2"/>
  <c r="H123" i="2"/>
  <c r="J123" i="2"/>
  <c r="K123" i="2"/>
  <c r="M123" i="2"/>
  <c r="F124" i="2"/>
  <c r="H124" i="2"/>
  <c r="J124" i="2"/>
  <c r="K124" i="2"/>
  <c r="M124" i="2"/>
  <c r="F125" i="2"/>
  <c r="H125" i="2"/>
  <c r="J125" i="2"/>
  <c r="K125" i="2"/>
  <c r="M125" i="2"/>
  <c r="F126" i="2"/>
  <c r="H126" i="2"/>
  <c r="J126" i="2"/>
  <c r="K126" i="2"/>
  <c r="M126" i="2"/>
  <c r="D127" i="2"/>
  <c r="E127" i="2"/>
  <c r="F127" i="2"/>
  <c r="G127" i="2"/>
  <c r="H127" i="2"/>
  <c r="I127" i="2"/>
  <c r="J127" i="2"/>
  <c r="K127" i="2"/>
  <c r="L127" i="2"/>
  <c r="M127" i="2"/>
  <c r="F130" i="2"/>
  <c r="H130" i="2"/>
  <c r="J130" i="2"/>
  <c r="K130" i="2"/>
  <c r="M130" i="2"/>
  <c r="F131" i="2"/>
  <c r="H131" i="2"/>
  <c r="J131" i="2"/>
  <c r="K131" i="2"/>
  <c r="M131" i="2"/>
  <c r="F132" i="2"/>
  <c r="H132" i="2"/>
  <c r="J132" i="2"/>
  <c r="K132" i="2"/>
  <c r="M132" i="2"/>
  <c r="F133" i="2"/>
  <c r="H133" i="2"/>
  <c r="J133" i="2"/>
  <c r="K133" i="2"/>
  <c r="M133" i="2"/>
  <c r="F134" i="2"/>
  <c r="H134" i="2"/>
  <c r="J134" i="2"/>
  <c r="K134" i="2"/>
  <c r="M134" i="2"/>
  <c r="F135" i="2"/>
  <c r="H135" i="2"/>
  <c r="J135" i="2"/>
  <c r="K135" i="2"/>
  <c r="M135" i="2"/>
  <c r="F136" i="2"/>
  <c r="H136" i="2"/>
  <c r="J136" i="2"/>
  <c r="K136" i="2"/>
  <c r="M136" i="2"/>
  <c r="D137" i="2"/>
  <c r="E137" i="2"/>
  <c r="F137" i="2"/>
  <c r="G137" i="2"/>
  <c r="H137" i="2"/>
  <c r="I137" i="2"/>
  <c r="J137" i="2"/>
  <c r="K137" i="2"/>
  <c r="L137" i="2"/>
  <c r="M137" i="2"/>
  <c r="F140" i="2"/>
  <c r="H140" i="2"/>
  <c r="J140" i="2"/>
  <c r="K140" i="2"/>
  <c r="M140" i="2"/>
  <c r="F141" i="2"/>
  <c r="H141" i="2"/>
  <c r="J141" i="2"/>
  <c r="K141" i="2"/>
  <c r="M141" i="2"/>
  <c r="F142" i="2"/>
  <c r="H142" i="2"/>
  <c r="J142" i="2"/>
  <c r="K142" i="2"/>
  <c r="M142" i="2"/>
  <c r="F143" i="2"/>
  <c r="H143" i="2"/>
  <c r="J143" i="2"/>
  <c r="K143" i="2"/>
  <c r="M143" i="2"/>
  <c r="D144" i="2"/>
  <c r="E144" i="2"/>
  <c r="F144" i="2"/>
  <c r="G144" i="2"/>
  <c r="H144" i="2"/>
  <c r="I144" i="2"/>
  <c r="J144" i="2"/>
  <c r="K144" i="2"/>
  <c r="L144" i="2"/>
  <c r="M144" i="2"/>
</calcChain>
</file>

<file path=xl/sharedStrings.xml><?xml version="1.0" encoding="utf-8"?>
<sst xmlns="http://schemas.openxmlformats.org/spreadsheetml/2006/main" count="370" uniqueCount="224">
  <si>
    <t>Ruler</t>
  </si>
  <si>
    <t>Average</t>
  </si>
  <si>
    <t>VMA21 vacuolar H+-ATPase homolog (S. cerevisiae)</t>
  </si>
  <si>
    <t>VMA21</t>
  </si>
  <si>
    <t>glucosamine (UDP-N-acetyl)-2-epimerase/N-acetylmannosamine kinase</t>
  </si>
  <si>
    <t>GNE</t>
  </si>
  <si>
    <t>valosin containing protein</t>
  </si>
  <si>
    <t>VCP</t>
  </si>
  <si>
    <t>lysosomal-associated membrane protein 2</t>
  </si>
  <si>
    <t>LAMP2</t>
  </si>
  <si>
    <t>%PO</t>
  </si>
  <si>
    <t>%MPO</t>
  </si>
  <si>
    <t>MPO score</t>
  </si>
  <si>
    <t>%HPO</t>
  </si>
  <si>
    <t>HPO score</t>
  </si>
  <si>
    <t>%GO</t>
  </si>
  <si>
    <t>GO score</t>
  </si>
  <si>
    <t>Score</t>
  </si>
  <si>
    <t>Name</t>
  </si>
  <si>
    <t>Gene</t>
  </si>
  <si>
    <t>Rank</t>
  </si>
  <si>
    <t>Vacuolar Myopathy</t>
  </si>
  <si>
    <t>selenoprotein N, 1</t>
  </si>
  <si>
    <t>SEPN1</t>
  </si>
  <si>
    <t>BCL2-associated athanogene 3</t>
  </si>
  <si>
    <t>BAG3</t>
  </si>
  <si>
    <t>myotilin</t>
  </si>
  <si>
    <t>MYOT</t>
  </si>
  <si>
    <t>LIM domain binding 3</t>
  </si>
  <si>
    <t>LDB3</t>
  </si>
  <si>
    <t>filamin C, gamma</t>
  </si>
  <si>
    <t>FLNC</t>
  </si>
  <si>
    <t>crystallin, alpha B</t>
  </si>
  <si>
    <t>CRYAB</t>
  </si>
  <si>
    <t>desmin</t>
  </si>
  <si>
    <t>DES</t>
  </si>
  <si>
    <t>Myofibrillar Myopathy</t>
  </si>
  <si>
    <t>CCHC-type zinc finger, nucleic acid binding protein</t>
  </si>
  <si>
    <t>CNBP</t>
  </si>
  <si>
    <t>heparan sulfate proteoglycan 2</t>
  </si>
  <si>
    <t>HSPG2</t>
  </si>
  <si>
    <t>ATPase, Ca++ transporting, cardiac muscle, fast twitch 1</t>
  </si>
  <si>
    <t>ATP2A1</t>
  </si>
  <si>
    <t>caveolin 3</t>
  </si>
  <si>
    <t>CAV3</t>
  </si>
  <si>
    <t>dystrophia myotonica-protein kinase</t>
  </si>
  <si>
    <t>DMPK</t>
  </si>
  <si>
    <t>Myotonic Syndrome</t>
  </si>
  <si>
    <t>chloride channel 1, skeletal muscle</t>
  </si>
  <si>
    <t>CLCN1</t>
  </si>
  <si>
    <t>calcium channel, voltage-dependent, L type, alpha 1S subunit</t>
  </si>
  <si>
    <t>CACNA1S</t>
  </si>
  <si>
    <t>sodium channel, voltage-gated, type IV, alpha subunit</t>
  </si>
  <si>
    <t>SCN4A</t>
  </si>
  <si>
    <t>Ion Channel Muscle Disease</t>
  </si>
  <si>
    <t>dolichyl-phosphate (UDP-N-acetylglucosamine) N-acetylglucosaminephosphotransferase 1 (GlcNAc-1-P transferase)</t>
  </si>
  <si>
    <t>DPAGT1</t>
  </si>
  <si>
    <t>glutamine--fructose-6-phosphate transaminase 1</t>
  </si>
  <si>
    <t>GFPT1</t>
  </si>
  <si>
    <t>collagen-like tail subunit (single strand of homotrimer) of asymmetric acetylcholinesterase</t>
  </si>
  <si>
    <t>COLQ</t>
  </si>
  <si>
    <t>laminin, beta 2 (laminin S)</t>
  </si>
  <si>
    <t>LAMB2</t>
  </si>
  <si>
    <t>receptor-associated protein of the synapse</t>
  </si>
  <si>
    <t>RAPSN</t>
  </si>
  <si>
    <t>docking protein 7</t>
  </si>
  <si>
    <t>DOK7</t>
  </si>
  <si>
    <t>choline O-acetyltransferase</t>
  </si>
  <si>
    <t>CHAT</t>
  </si>
  <si>
    <t>agrin</t>
  </si>
  <si>
    <t>AGRN</t>
  </si>
  <si>
    <t>cholinergic receptor, nicotinic, beta 1 (muscle)</t>
  </si>
  <si>
    <t>CHRNB1</t>
  </si>
  <si>
    <t>cholinergic receptor, nicotinic, delta</t>
  </si>
  <si>
    <t>CHRND</t>
  </si>
  <si>
    <t>muscle, skeletal, receptor tyrosine kinase</t>
  </si>
  <si>
    <t>MUSK</t>
  </si>
  <si>
    <t>cholinergic receptor, nicotinic, gamma</t>
  </si>
  <si>
    <t>CHRNG</t>
  </si>
  <si>
    <t>cholinergic receptor, nicotinic, epsilon</t>
  </si>
  <si>
    <t>CHRNE</t>
  </si>
  <si>
    <t>cholinergic receptor, nicotinic, alpha 1 (muscle)</t>
  </si>
  <si>
    <t>CHRNA1</t>
  </si>
  <si>
    <t>Congenital Myasthenic Syndrome</t>
  </si>
  <si>
    <t>choline kinase beta</t>
  </si>
  <si>
    <t>CHKB</t>
  </si>
  <si>
    <t>four and a half LIM domains 1</t>
  </si>
  <si>
    <t>FHL1</t>
  </si>
  <si>
    <t>dynamin 2</t>
  </si>
  <si>
    <t>DNM2</t>
  </si>
  <si>
    <t>titin-cap (telethonin)</t>
  </si>
  <si>
    <t>TCAP</t>
  </si>
  <si>
    <t>integrin, alpha 7</t>
  </si>
  <si>
    <t>ITGA7</t>
  </si>
  <si>
    <t>dolichyl-phosphate mannosyltransferase polypeptide 2, regulatory subunit</t>
  </si>
  <si>
    <t>DPM2</t>
  </si>
  <si>
    <t>protein-O-mannosyltransferase 2</t>
  </si>
  <si>
    <t>POMT2</t>
  </si>
  <si>
    <t>fukutin</t>
  </si>
  <si>
    <t>FKTN</t>
  </si>
  <si>
    <t>protein-O-mannosyltransferase 1</t>
  </si>
  <si>
    <t>POMT1</t>
  </si>
  <si>
    <t>laminin, alpha 2</t>
  </si>
  <si>
    <t>LAMA2</t>
  </si>
  <si>
    <t>fukutin related protein</t>
  </si>
  <si>
    <t>FKRP</t>
  </si>
  <si>
    <t>lamin A/C</t>
  </si>
  <si>
    <t>LMNA</t>
  </si>
  <si>
    <t>protein O-linked mannose beta1,2-N-acetylglucosaminyltransferase</t>
  </si>
  <si>
    <t>POMGNT1</t>
  </si>
  <si>
    <t>like-glycosyltransferase</t>
  </si>
  <si>
    <t>LARGE</t>
  </si>
  <si>
    <t>collagen, type VI, alpha 1</t>
  </si>
  <si>
    <t>COL6A1</t>
  </si>
  <si>
    <t>collagen, type VI, alpha 2</t>
  </si>
  <si>
    <t>COL6A2</t>
  </si>
  <si>
    <t>collagen, type VI, alpha 3</t>
  </si>
  <si>
    <t>COL6A3</t>
  </si>
  <si>
    <t>Congenital Muscular Dystrophy</t>
  </si>
  <si>
    <t>solute carrier family 22 (organic cation/carnitine transporter), member 5</t>
  </si>
  <si>
    <t>SLC22A5</t>
  </si>
  <si>
    <t>solute carrier family 25 (carnitine/acylcarnitine translocase), member 20</t>
  </si>
  <si>
    <t>SLC25A20</t>
  </si>
  <si>
    <t>lipin 1</t>
  </si>
  <si>
    <t>LPIN1</t>
  </si>
  <si>
    <t>patatin-like phospholipase domain containing 2</t>
  </si>
  <si>
    <t>PNPLA2</t>
  </si>
  <si>
    <t>enolase 3 (beta, muscle)</t>
  </si>
  <si>
    <t>ENO3</t>
  </si>
  <si>
    <t>phosphoglycerate kinase 1</t>
  </si>
  <si>
    <t>PGK1</t>
  </si>
  <si>
    <t>phosphoglycerate mutase 2 (muscle)</t>
  </si>
  <si>
    <t>PGAM2</t>
  </si>
  <si>
    <t>carnitine palmitoyltransferase 2</t>
  </si>
  <si>
    <t>CPT2</t>
  </si>
  <si>
    <t>lactate dehydrogenase A</t>
  </si>
  <si>
    <t>LDHA</t>
  </si>
  <si>
    <t>glycogenin 1</t>
  </si>
  <si>
    <t>GYG1</t>
  </si>
  <si>
    <t>phosphorylase, glycogen, muscle</t>
  </si>
  <si>
    <t>PYGM</t>
  </si>
  <si>
    <t>amylo-alpha-1, 6-glucosidase, 4-alpha-glucanotransferase</t>
  </si>
  <si>
    <t>AGL</t>
  </si>
  <si>
    <t>phosphoglucomutase 1</t>
  </si>
  <si>
    <t>PGM1</t>
  </si>
  <si>
    <t>glycogen synthase 1 (muscle)</t>
  </si>
  <si>
    <t>GYS1</t>
  </si>
  <si>
    <t>acyl-CoA dehydrogenase, very long chain</t>
  </si>
  <si>
    <t>ACADVL</t>
  </si>
  <si>
    <t>glucan (1,4-alpha-), branching enzyme 1</t>
  </si>
  <si>
    <t>GBE1</t>
  </si>
  <si>
    <t>phosphorylase kinase, alpha 1 (muscle)</t>
  </si>
  <si>
    <t>PHKA1</t>
  </si>
  <si>
    <t>phosphofructokinase, muscle</t>
  </si>
  <si>
    <t>PFKM</t>
  </si>
  <si>
    <t>glucosidase, alpha; acid</t>
  </si>
  <si>
    <t>GAA</t>
  </si>
  <si>
    <t>Metabolic Myopathy</t>
  </si>
  <si>
    <t>myotubularin related protein 14</t>
  </si>
  <si>
    <t>MTMR14</t>
  </si>
  <si>
    <t>stromal interaction molecule 1</t>
  </si>
  <si>
    <t>STIM1</t>
  </si>
  <si>
    <t>contactin 1</t>
  </si>
  <si>
    <t>CNTN1</t>
  </si>
  <si>
    <t>bridging integrator 1</t>
  </si>
  <si>
    <t>BIN1</t>
  </si>
  <si>
    <t>myosin, heavy chain 2, skeletal muscle, adult</t>
  </si>
  <si>
    <t>MYH2</t>
  </si>
  <si>
    <t>troponin T type 1 (skeletal, slow)</t>
  </si>
  <si>
    <t>TNNT1</t>
  </si>
  <si>
    <t>myotubularin 1</t>
  </si>
  <si>
    <t>MTM1</t>
  </si>
  <si>
    <t>tripartite motif containing 32</t>
  </si>
  <si>
    <t>TRIM32</t>
  </si>
  <si>
    <t>myosin, heavy chain 7, cardiac muscle, beta</t>
  </si>
  <si>
    <t>MYH7</t>
  </si>
  <si>
    <t>tropomyosin 2 (beta)</t>
  </si>
  <si>
    <t>TPM2</t>
  </si>
  <si>
    <t>tropomyosin 3</t>
  </si>
  <si>
    <t>TPM3</t>
  </si>
  <si>
    <t>nebulin</t>
  </si>
  <si>
    <t>NEB</t>
  </si>
  <si>
    <t>ryanodine receptor 1 (skeletal)</t>
  </si>
  <si>
    <t>RYR1</t>
  </si>
  <si>
    <t>actin, alpha 1, skeletal muscle</t>
  </si>
  <si>
    <t>ACTA1</t>
  </si>
  <si>
    <t>titin</t>
  </si>
  <si>
    <t>TTN</t>
  </si>
  <si>
    <t>Congenital Myopathy</t>
  </si>
  <si>
    <t>dolichyl-phosphate mannosyltransferase polypeptide 3</t>
  </si>
  <si>
    <t>DPM3</t>
  </si>
  <si>
    <t>polymerase I and transcript release factor</t>
  </si>
  <si>
    <t>PTRF</t>
  </si>
  <si>
    <t>poly(A) binding protein, nuclear 1</t>
  </si>
  <si>
    <t>PABPN1</t>
  </si>
  <si>
    <t>anoctamin 5</t>
  </si>
  <si>
    <t>ANO5</t>
  </si>
  <si>
    <t>sarcoglycan, delta (35kDa dystrophin-associated glycoprotein)</t>
  </si>
  <si>
    <t>SGCD</t>
  </si>
  <si>
    <t>dysferlin, limb girdle muscular dystrophy 2B (autosomal recessive)</t>
  </si>
  <si>
    <t>DYSF</t>
  </si>
  <si>
    <t>sarcoglycan, gamma (35kDa dystrophin-associated glycoprotein)</t>
  </si>
  <si>
    <t>SGCG</t>
  </si>
  <si>
    <t>emerin</t>
  </si>
  <si>
    <t>EMD</t>
  </si>
  <si>
    <t>sarcoglycan, alpha (50kDa dystrophin-associated glycoprotein)</t>
  </si>
  <si>
    <t>SGCA</t>
  </si>
  <si>
    <t>sarcoglycan, beta (43kDa dystrophin-associated glycoprotein)</t>
  </si>
  <si>
    <t>SGCB</t>
  </si>
  <si>
    <t>calpain 3, (p94)</t>
  </si>
  <si>
    <t>CAPN3</t>
  </si>
  <si>
    <t>plectin</t>
  </si>
  <si>
    <t>PLEC</t>
  </si>
  <si>
    <t>dystroglycan 1 (dystrophin-associated glycoprotein 1)</t>
  </si>
  <si>
    <t>DAG1</t>
  </si>
  <si>
    <t>spectrin repeat containing, nuclear envelope 1</t>
  </si>
  <si>
    <t>SYNE1</t>
  </si>
  <si>
    <t>spectrin repeat containing, nuclear envelope 2</t>
  </si>
  <si>
    <t>SYNE2</t>
  </si>
  <si>
    <t>dystrophin</t>
  </si>
  <si>
    <t>DMD</t>
  </si>
  <si>
    <t>Muscular Dystrophy</t>
  </si>
  <si>
    <t>IA score</t>
  </si>
  <si>
    <t>%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Border="1"/>
    <xf numFmtId="0" fontId="0" fillId="0" borderId="0" xfId="0" applyBorder="1" applyAlignment="1">
      <alignment horizontal="center"/>
    </xf>
    <xf numFmtId="0" fontId="0" fillId="0" borderId="0" xfId="0" applyBorder="1"/>
    <xf numFmtId="2" fontId="0" fillId="0" borderId="1" xfId="0" applyNumberFormat="1" applyBorder="1"/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0" fillId="0" borderId="5" xfId="0" applyBorder="1"/>
    <xf numFmtId="2" fontId="2" fillId="0" borderId="2" xfId="0" applyNumberFormat="1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2" xfId="0" applyFont="1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7" xfId="0" applyBorder="1" applyAlignment="1">
      <alignment horizontal="center"/>
    </xf>
    <xf numFmtId="0" fontId="0" fillId="0" borderId="7" xfId="0" applyBorder="1"/>
    <xf numFmtId="0" fontId="0" fillId="0" borderId="0" xfId="0" applyBorder="1" applyAlignment="1"/>
    <xf numFmtId="0" fontId="1" fillId="2" borderId="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0"/>
  <sheetViews>
    <sheetView tabSelected="1" workbookViewId="0">
      <selection sqref="A1:M1"/>
    </sheetView>
  </sheetViews>
  <sheetFormatPr baseColWidth="10" defaultRowHeight="15" x14ac:dyDescent="0"/>
  <cols>
    <col min="3" max="3" width="61.83203125" customWidth="1"/>
  </cols>
  <sheetData>
    <row r="1" spans="1:13">
      <c r="A1" s="27" t="s">
        <v>221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</row>
    <row r="2" spans="1:13">
      <c r="A2" s="14" t="s">
        <v>20</v>
      </c>
      <c r="B2" s="14" t="s">
        <v>19</v>
      </c>
      <c r="C2" s="13" t="s">
        <v>18</v>
      </c>
      <c r="D2" s="14" t="s">
        <v>17</v>
      </c>
      <c r="E2" s="14" t="s">
        <v>16</v>
      </c>
      <c r="F2" s="15" t="s">
        <v>15</v>
      </c>
      <c r="G2" s="14" t="s">
        <v>14</v>
      </c>
      <c r="H2" s="15" t="s">
        <v>13</v>
      </c>
      <c r="I2" s="14" t="s">
        <v>12</v>
      </c>
      <c r="J2" s="15" t="s">
        <v>11</v>
      </c>
      <c r="K2" s="15" t="s">
        <v>10</v>
      </c>
      <c r="L2" s="14" t="s">
        <v>222</v>
      </c>
      <c r="M2" s="15" t="s">
        <v>223</v>
      </c>
    </row>
    <row r="3" spans="1:13">
      <c r="A3" s="14">
        <v>1</v>
      </c>
      <c r="B3" s="12" t="s">
        <v>220</v>
      </c>
      <c r="C3" s="13" t="s">
        <v>219</v>
      </c>
      <c r="D3" s="14">
        <v>1115</v>
      </c>
      <c r="E3" s="12">
        <v>352</v>
      </c>
      <c r="F3" s="8">
        <f t="shared" ref="F3:F31" si="0">E3/D3*100</f>
        <v>31.569506726457398</v>
      </c>
      <c r="G3" s="12">
        <v>180</v>
      </c>
      <c r="H3" s="8">
        <f t="shared" ref="H3:H31" si="1">G3/D3*100</f>
        <v>16.143497757847534</v>
      </c>
      <c r="I3" s="12">
        <v>375</v>
      </c>
      <c r="J3" s="8">
        <f t="shared" ref="J3:J31" si="2">I3/D3*100</f>
        <v>33.632286995515699</v>
      </c>
      <c r="K3" s="8">
        <f t="shared" ref="K3:K31" si="3">(G3+I3)/D3*100</f>
        <v>49.775784753363226</v>
      </c>
      <c r="L3" s="12">
        <v>208</v>
      </c>
      <c r="M3" s="8">
        <f t="shared" ref="M3:M31" si="4">L3/D3*100</f>
        <v>18.654708520179373</v>
      </c>
    </row>
    <row r="4" spans="1:13">
      <c r="A4" s="14">
        <v>2</v>
      </c>
      <c r="B4" s="12" t="s">
        <v>187</v>
      </c>
      <c r="C4" s="13" t="s">
        <v>186</v>
      </c>
      <c r="D4" s="14">
        <v>1064</v>
      </c>
      <c r="E4" s="12">
        <v>520</v>
      </c>
      <c r="F4" s="8">
        <f t="shared" si="0"/>
        <v>48.872180451127818</v>
      </c>
      <c r="G4" s="12">
        <v>224</v>
      </c>
      <c r="H4" s="8">
        <f t="shared" si="1"/>
        <v>21.052631578947366</v>
      </c>
      <c r="I4" s="12">
        <v>208</v>
      </c>
      <c r="J4" s="8">
        <f t="shared" si="2"/>
        <v>19.548872180451127</v>
      </c>
      <c r="K4" s="8">
        <f t="shared" si="3"/>
        <v>40.601503759398497</v>
      </c>
      <c r="L4" s="12">
        <v>112</v>
      </c>
      <c r="M4" s="8">
        <f t="shared" si="4"/>
        <v>10.526315789473683</v>
      </c>
    </row>
    <row r="5" spans="1:13">
      <c r="A5" s="14">
        <v>3</v>
      </c>
      <c r="B5" s="12" t="s">
        <v>107</v>
      </c>
      <c r="C5" s="13" t="s">
        <v>106</v>
      </c>
      <c r="D5" s="14">
        <v>997</v>
      </c>
      <c r="E5" s="12">
        <v>208</v>
      </c>
      <c r="F5" s="8">
        <f t="shared" si="0"/>
        <v>20.86258776328987</v>
      </c>
      <c r="G5" s="12">
        <v>361</v>
      </c>
      <c r="H5" s="8">
        <f t="shared" si="1"/>
        <v>36.208625877632898</v>
      </c>
      <c r="I5" s="12">
        <v>284</v>
      </c>
      <c r="J5" s="8">
        <f t="shared" si="2"/>
        <v>28.485456369107322</v>
      </c>
      <c r="K5" s="8">
        <f t="shared" si="3"/>
        <v>64.694082246740223</v>
      </c>
      <c r="L5" s="12">
        <v>144</v>
      </c>
      <c r="M5" s="8">
        <f t="shared" si="4"/>
        <v>14.443329989969911</v>
      </c>
    </row>
    <row r="6" spans="1:13">
      <c r="A6" s="14">
        <v>4</v>
      </c>
      <c r="B6" s="12" t="s">
        <v>91</v>
      </c>
      <c r="C6" s="13" t="s">
        <v>90</v>
      </c>
      <c r="D6" s="14">
        <v>915</v>
      </c>
      <c r="E6" s="12">
        <v>508</v>
      </c>
      <c r="F6" s="8">
        <f t="shared" si="0"/>
        <v>55.519125683060111</v>
      </c>
      <c r="G6" s="12">
        <v>209</v>
      </c>
      <c r="H6" s="8">
        <f t="shared" si="1"/>
        <v>22.84153005464481</v>
      </c>
      <c r="I6" s="12">
        <v>86</v>
      </c>
      <c r="J6" s="8">
        <f t="shared" si="2"/>
        <v>9.3989071038251364</v>
      </c>
      <c r="K6" s="8">
        <f t="shared" si="3"/>
        <v>32.240437158469945</v>
      </c>
      <c r="L6" s="12">
        <v>112</v>
      </c>
      <c r="M6" s="8">
        <f t="shared" si="4"/>
        <v>12.240437158469945</v>
      </c>
    </row>
    <row r="7" spans="1:13">
      <c r="A7" s="14">
        <v>5</v>
      </c>
      <c r="B7" s="12" t="s">
        <v>35</v>
      </c>
      <c r="C7" s="13" t="s">
        <v>34</v>
      </c>
      <c r="D7" s="14">
        <v>814</v>
      </c>
      <c r="E7" s="12">
        <v>252</v>
      </c>
      <c r="F7" s="8">
        <f t="shared" si="0"/>
        <v>30.95823095823096</v>
      </c>
      <c r="G7" s="12">
        <v>195</v>
      </c>
      <c r="H7" s="8">
        <f t="shared" si="1"/>
        <v>23.955773955773957</v>
      </c>
      <c r="I7" s="12">
        <v>223</v>
      </c>
      <c r="J7" s="8">
        <f t="shared" si="2"/>
        <v>27.395577395577398</v>
      </c>
      <c r="K7" s="8">
        <f t="shared" si="3"/>
        <v>51.351351351351347</v>
      </c>
      <c r="L7" s="12">
        <v>144</v>
      </c>
      <c r="M7" s="8">
        <f t="shared" si="4"/>
        <v>17.690417690417689</v>
      </c>
    </row>
    <row r="8" spans="1:13">
      <c r="A8" s="14">
        <v>6</v>
      </c>
      <c r="B8" s="12" t="s">
        <v>44</v>
      </c>
      <c r="C8" s="13" t="s">
        <v>43</v>
      </c>
      <c r="D8" s="14">
        <v>777</v>
      </c>
      <c r="E8" s="12">
        <v>384</v>
      </c>
      <c r="F8" s="8">
        <f t="shared" si="0"/>
        <v>49.420849420849422</v>
      </c>
      <c r="G8" s="12">
        <v>181</v>
      </c>
      <c r="H8" s="8">
        <f t="shared" si="1"/>
        <v>23.294723294723294</v>
      </c>
      <c r="I8" s="12">
        <v>196</v>
      </c>
      <c r="J8" s="8">
        <f t="shared" si="2"/>
        <v>25.225225225225223</v>
      </c>
      <c r="K8" s="8">
        <f t="shared" si="3"/>
        <v>48.519948519948521</v>
      </c>
      <c r="L8" s="12">
        <v>16</v>
      </c>
      <c r="M8" s="8">
        <f t="shared" si="4"/>
        <v>2.0592020592020592</v>
      </c>
    </row>
    <row r="9" spans="1:13">
      <c r="A9" s="14">
        <v>11</v>
      </c>
      <c r="B9" s="12" t="s">
        <v>218</v>
      </c>
      <c r="C9" s="13" t="s">
        <v>217</v>
      </c>
      <c r="D9" s="14">
        <v>599</v>
      </c>
      <c r="E9" s="12">
        <v>340</v>
      </c>
      <c r="F9" s="8">
        <f t="shared" si="0"/>
        <v>56.761268781302164</v>
      </c>
      <c r="G9" s="12">
        <v>83</v>
      </c>
      <c r="H9" s="8">
        <f t="shared" si="1"/>
        <v>13.856427378964941</v>
      </c>
      <c r="I9" s="12">
        <v>16</v>
      </c>
      <c r="J9" s="8">
        <f t="shared" si="2"/>
        <v>2.671118530884808</v>
      </c>
      <c r="K9" s="8">
        <f t="shared" si="3"/>
        <v>16.527545909849749</v>
      </c>
      <c r="L9" s="12">
        <v>160</v>
      </c>
      <c r="M9" s="8">
        <f t="shared" si="4"/>
        <v>26.71118530884808</v>
      </c>
    </row>
    <row r="10" spans="1:13">
      <c r="A10" s="14">
        <v>13</v>
      </c>
      <c r="B10" s="12" t="s">
        <v>216</v>
      </c>
      <c r="C10" s="13" t="s">
        <v>215</v>
      </c>
      <c r="D10" s="14">
        <v>577</v>
      </c>
      <c r="E10" s="12">
        <v>236</v>
      </c>
      <c r="F10" s="8">
        <f t="shared" si="0"/>
        <v>40.901213171577119</v>
      </c>
      <c r="G10" s="12">
        <v>87</v>
      </c>
      <c r="H10" s="8">
        <f t="shared" si="1"/>
        <v>15.077989601386482</v>
      </c>
      <c r="I10" s="12">
        <v>110</v>
      </c>
      <c r="J10" s="8">
        <f t="shared" si="2"/>
        <v>19.064124783362217</v>
      </c>
      <c r="K10" s="8">
        <f t="shared" si="3"/>
        <v>34.142114384748702</v>
      </c>
      <c r="L10" s="12">
        <v>144</v>
      </c>
      <c r="M10" s="8">
        <f t="shared" si="4"/>
        <v>24.956672443674176</v>
      </c>
    </row>
    <row r="11" spans="1:13">
      <c r="A11" s="14">
        <v>17</v>
      </c>
      <c r="B11" s="12" t="s">
        <v>105</v>
      </c>
      <c r="C11" s="13" t="s">
        <v>104</v>
      </c>
      <c r="D11" s="14">
        <v>560</v>
      </c>
      <c r="E11" s="12">
        <v>48</v>
      </c>
      <c r="F11" s="8">
        <f t="shared" si="0"/>
        <v>8.5714285714285712</v>
      </c>
      <c r="G11" s="12">
        <v>333</v>
      </c>
      <c r="H11" s="8">
        <f t="shared" si="1"/>
        <v>59.464285714285715</v>
      </c>
      <c r="I11" s="12">
        <v>163</v>
      </c>
      <c r="J11" s="8">
        <f t="shared" si="2"/>
        <v>29.107142857142858</v>
      </c>
      <c r="K11" s="8">
        <f t="shared" si="3"/>
        <v>88.571428571428569</v>
      </c>
      <c r="L11" s="12">
        <v>16</v>
      </c>
      <c r="M11" s="8">
        <f t="shared" si="4"/>
        <v>2.8571428571428572</v>
      </c>
    </row>
    <row r="12" spans="1:13">
      <c r="A12" s="14">
        <v>18</v>
      </c>
      <c r="B12" s="12" t="s">
        <v>214</v>
      </c>
      <c r="C12" s="13" t="s">
        <v>213</v>
      </c>
      <c r="D12" s="14">
        <v>553</v>
      </c>
      <c r="E12" s="12">
        <v>288</v>
      </c>
      <c r="F12" s="8">
        <f t="shared" si="0"/>
        <v>52.079566003616641</v>
      </c>
      <c r="G12" s="12">
        <v>0</v>
      </c>
      <c r="H12" s="8">
        <f t="shared" si="1"/>
        <v>0</v>
      </c>
      <c r="I12" s="12">
        <v>233</v>
      </c>
      <c r="J12" s="8">
        <f t="shared" si="2"/>
        <v>42.133815551537069</v>
      </c>
      <c r="K12" s="8">
        <f t="shared" si="3"/>
        <v>42.133815551537069</v>
      </c>
      <c r="L12" s="12">
        <v>32</v>
      </c>
      <c r="M12" s="8">
        <f t="shared" si="4"/>
        <v>5.786618444846293</v>
      </c>
    </row>
    <row r="13" spans="1:13">
      <c r="A13" s="14">
        <v>19</v>
      </c>
      <c r="B13" s="12" t="s">
        <v>212</v>
      </c>
      <c r="C13" s="13" t="s">
        <v>211</v>
      </c>
      <c r="D13" s="14">
        <v>552</v>
      </c>
      <c r="E13" s="12">
        <v>140</v>
      </c>
      <c r="F13" s="8">
        <f t="shared" si="0"/>
        <v>25.362318840579711</v>
      </c>
      <c r="G13" s="12">
        <v>65</v>
      </c>
      <c r="H13" s="8">
        <f t="shared" si="1"/>
        <v>11.77536231884058</v>
      </c>
      <c r="I13" s="12">
        <v>171</v>
      </c>
      <c r="J13" s="8">
        <f t="shared" si="2"/>
        <v>30.978260869565215</v>
      </c>
      <c r="K13" s="8">
        <f t="shared" si="3"/>
        <v>42.753623188405797</v>
      </c>
      <c r="L13" s="12">
        <v>176</v>
      </c>
      <c r="M13" s="8">
        <f t="shared" si="4"/>
        <v>31.884057971014489</v>
      </c>
    </row>
    <row r="14" spans="1:13">
      <c r="A14" s="14">
        <v>20</v>
      </c>
      <c r="B14" s="12" t="s">
        <v>210</v>
      </c>
      <c r="C14" s="13" t="s">
        <v>209</v>
      </c>
      <c r="D14" s="14">
        <v>539</v>
      </c>
      <c r="E14" s="12">
        <v>176</v>
      </c>
      <c r="F14" s="8">
        <f t="shared" si="0"/>
        <v>32.653061224489797</v>
      </c>
      <c r="G14" s="12">
        <v>123</v>
      </c>
      <c r="H14" s="8">
        <f t="shared" si="1"/>
        <v>22.820037105751393</v>
      </c>
      <c r="I14" s="12">
        <v>176</v>
      </c>
      <c r="J14" s="8">
        <f t="shared" si="2"/>
        <v>32.653061224489797</v>
      </c>
      <c r="K14" s="8">
        <f t="shared" si="3"/>
        <v>55.473098330241186</v>
      </c>
      <c r="L14" s="12">
        <v>64</v>
      </c>
      <c r="M14" s="8">
        <f t="shared" si="4"/>
        <v>11.873840445269018</v>
      </c>
    </row>
    <row r="15" spans="1:13">
      <c r="A15" s="14">
        <v>22</v>
      </c>
      <c r="B15" s="12" t="s">
        <v>173</v>
      </c>
      <c r="C15" s="13" t="s">
        <v>172</v>
      </c>
      <c r="D15" s="14">
        <v>518</v>
      </c>
      <c r="E15" s="12">
        <v>92</v>
      </c>
      <c r="F15" s="8">
        <f t="shared" si="0"/>
        <v>17.760617760617762</v>
      </c>
      <c r="G15" s="12">
        <v>299</v>
      </c>
      <c r="H15" s="8">
        <f t="shared" si="1"/>
        <v>57.722007722007717</v>
      </c>
      <c r="I15" s="12">
        <v>95</v>
      </c>
      <c r="J15" s="8">
        <f t="shared" si="2"/>
        <v>18.339768339768341</v>
      </c>
      <c r="K15" s="8">
        <f t="shared" si="3"/>
        <v>76.061776061776072</v>
      </c>
      <c r="L15" s="12">
        <v>32</v>
      </c>
      <c r="M15" s="8">
        <f t="shared" si="4"/>
        <v>6.1776061776061777</v>
      </c>
    </row>
    <row r="16" spans="1:13">
      <c r="A16" s="14">
        <v>23</v>
      </c>
      <c r="B16" s="12" t="s">
        <v>208</v>
      </c>
      <c r="C16" s="13" t="s">
        <v>207</v>
      </c>
      <c r="D16" s="14">
        <v>518</v>
      </c>
      <c r="E16" s="12">
        <v>112</v>
      </c>
      <c r="F16" s="8">
        <f t="shared" si="0"/>
        <v>21.621621621621621</v>
      </c>
      <c r="G16" s="12">
        <v>245</v>
      </c>
      <c r="H16" s="8">
        <f t="shared" si="1"/>
        <v>47.297297297297298</v>
      </c>
      <c r="I16" s="12">
        <v>145</v>
      </c>
      <c r="J16" s="8">
        <f t="shared" si="2"/>
        <v>27.992277992277991</v>
      </c>
      <c r="K16" s="8">
        <f t="shared" si="3"/>
        <v>75.289575289575296</v>
      </c>
      <c r="L16" s="12">
        <v>16</v>
      </c>
      <c r="M16" s="8">
        <f t="shared" si="4"/>
        <v>3.0888030888030888</v>
      </c>
    </row>
    <row r="17" spans="1:13">
      <c r="A17" s="14">
        <v>24</v>
      </c>
      <c r="B17" s="12" t="s">
        <v>206</v>
      </c>
      <c r="C17" s="13" t="s">
        <v>205</v>
      </c>
      <c r="D17" s="14">
        <v>503</v>
      </c>
      <c r="E17" s="12">
        <v>136</v>
      </c>
      <c r="F17" s="8">
        <f t="shared" si="0"/>
        <v>27.037773359840955</v>
      </c>
      <c r="G17" s="12">
        <v>163</v>
      </c>
      <c r="H17" s="8">
        <f t="shared" si="1"/>
        <v>32.405566600397613</v>
      </c>
      <c r="I17" s="12">
        <v>156</v>
      </c>
      <c r="J17" s="8">
        <f t="shared" si="2"/>
        <v>31.013916500994039</v>
      </c>
      <c r="K17" s="8">
        <f t="shared" si="3"/>
        <v>63.419483101391648</v>
      </c>
      <c r="L17" s="12">
        <v>48</v>
      </c>
      <c r="M17" s="8">
        <f t="shared" si="4"/>
        <v>9.5427435387673949</v>
      </c>
    </row>
    <row r="18" spans="1:13">
      <c r="A18" s="14">
        <v>25</v>
      </c>
      <c r="B18" s="12" t="s">
        <v>204</v>
      </c>
      <c r="C18" s="13" t="s">
        <v>203</v>
      </c>
      <c r="D18" s="14">
        <v>487</v>
      </c>
      <c r="E18" s="12">
        <v>196</v>
      </c>
      <c r="F18" s="8">
        <f t="shared" si="0"/>
        <v>40.246406570841891</v>
      </c>
      <c r="G18" s="12">
        <v>180</v>
      </c>
      <c r="H18" s="8">
        <f t="shared" si="1"/>
        <v>36.960985626283367</v>
      </c>
      <c r="I18" s="12">
        <v>79</v>
      </c>
      <c r="J18" s="8">
        <f t="shared" si="2"/>
        <v>16.2217659137577</v>
      </c>
      <c r="K18" s="8">
        <f t="shared" si="3"/>
        <v>53.182751540041075</v>
      </c>
      <c r="L18" s="12">
        <v>32</v>
      </c>
      <c r="M18" s="8">
        <f t="shared" si="4"/>
        <v>6.5708418891170437</v>
      </c>
    </row>
    <row r="19" spans="1:13">
      <c r="A19" s="14">
        <v>28</v>
      </c>
      <c r="B19" s="12" t="s">
        <v>202</v>
      </c>
      <c r="C19" s="13" t="s">
        <v>201</v>
      </c>
      <c r="D19" s="14">
        <v>471</v>
      </c>
      <c r="E19" s="12">
        <v>112</v>
      </c>
      <c r="F19" s="8">
        <f t="shared" si="0"/>
        <v>23.7791932059448</v>
      </c>
      <c r="G19" s="12">
        <v>136</v>
      </c>
      <c r="H19" s="8">
        <f t="shared" si="1"/>
        <v>28.874734607218684</v>
      </c>
      <c r="I19" s="12">
        <v>207</v>
      </c>
      <c r="J19" s="8">
        <f t="shared" si="2"/>
        <v>43.949044585987259</v>
      </c>
      <c r="K19" s="8">
        <f t="shared" si="3"/>
        <v>72.823779193205937</v>
      </c>
      <c r="L19" s="12">
        <v>16</v>
      </c>
      <c r="M19" s="8">
        <f t="shared" si="4"/>
        <v>3.397027600849257</v>
      </c>
    </row>
    <row r="20" spans="1:13">
      <c r="A20" s="14">
        <v>32</v>
      </c>
      <c r="B20" s="12" t="s">
        <v>27</v>
      </c>
      <c r="C20" s="13" t="s">
        <v>26</v>
      </c>
      <c r="D20" s="14">
        <v>446</v>
      </c>
      <c r="E20" s="12">
        <v>176</v>
      </c>
      <c r="F20" s="8">
        <f t="shared" si="0"/>
        <v>39.461883408071749</v>
      </c>
      <c r="G20" s="12">
        <v>270</v>
      </c>
      <c r="H20" s="8">
        <f t="shared" si="1"/>
        <v>60.538116591928251</v>
      </c>
      <c r="I20" s="12">
        <v>0</v>
      </c>
      <c r="J20" s="8">
        <f t="shared" si="2"/>
        <v>0</v>
      </c>
      <c r="K20" s="8">
        <f t="shared" si="3"/>
        <v>60.538116591928251</v>
      </c>
      <c r="L20" s="12">
        <v>0</v>
      </c>
      <c r="M20" s="8">
        <f t="shared" si="4"/>
        <v>0</v>
      </c>
    </row>
    <row r="21" spans="1:13">
      <c r="A21" s="14">
        <v>36</v>
      </c>
      <c r="B21" s="12" t="s">
        <v>200</v>
      </c>
      <c r="C21" s="13" t="s">
        <v>199</v>
      </c>
      <c r="D21" s="14">
        <v>416</v>
      </c>
      <c r="E21" s="12">
        <v>36</v>
      </c>
      <c r="F21" s="8">
        <f t="shared" si="0"/>
        <v>8.6538461538461533</v>
      </c>
      <c r="G21" s="12">
        <v>155</v>
      </c>
      <c r="H21" s="8">
        <f t="shared" si="1"/>
        <v>37.259615384615387</v>
      </c>
      <c r="I21" s="12">
        <v>161</v>
      </c>
      <c r="J21" s="8">
        <f t="shared" si="2"/>
        <v>38.70192307692308</v>
      </c>
      <c r="K21" s="8">
        <f t="shared" si="3"/>
        <v>75.961538461538453</v>
      </c>
      <c r="L21" s="12">
        <v>64</v>
      </c>
      <c r="M21" s="8">
        <f t="shared" si="4"/>
        <v>15.384615384615385</v>
      </c>
    </row>
    <row r="22" spans="1:13">
      <c r="A22" s="14">
        <v>80</v>
      </c>
      <c r="B22" s="12" t="s">
        <v>101</v>
      </c>
      <c r="C22" s="13" t="s">
        <v>100</v>
      </c>
      <c r="D22" s="14">
        <v>278</v>
      </c>
      <c r="E22" s="12">
        <v>96</v>
      </c>
      <c r="F22" s="8">
        <f t="shared" si="0"/>
        <v>34.532374100719423</v>
      </c>
      <c r="G22" s="12">
        <v>116</v>
      </c>
      <c r="H22" s="8">
        <f t="shared" si="1"/>
        <v>41.726618705035975</v>
      </c>
      <c r="I22" s="12">
        <v>18</v>
      </c>
      <c r="J22" s="8">
        <f t="shared" si="2"/>
        <v>6.4748201438848918</v>
      </c>
      <c r="K22" s="8">
        <f t="shared" si="3"/>
        <v>48.201438848920866</v>
      </c>
      <c r="L22" s="12">
        <v>48</v>
      </c>
      <c r="M22" s="8">
        <f t="shared" si="4"/>
        <v>17.266187050359711</v>
      </c>
    </row>
    <row r="23" spans="1:13">
      <c r="A23" s="14">
        <v>89</v>
      </c>
      <c r="B23" s="12" t="s">
        <v>87</v>
      </c>
      <c r="C23" s="13" t="s">
        <v>86</v>
      </c>
      <c r="D23" s="14">
        <v>270</v>
      </c>
      <c r="E23" s="12">
        <v>32</v>
      </c>
      <c r="F23" s="8">
        <f t="shared" si="0"/>
        <v>11.851851851851853</v>
      </c>
      <c r="G23" s="12">
        <v>238</v>
      </c>
      <c r="H23" s="8">
        <f t="shared" si="1"/>
        <v>88.148148148148152</v>
      </c>
      <c r="I23" s="12">
        <v>0</v>
      </c>
      <c r="J23" s="8">
        <f t="shared" si="2"/>
        <v>0</v>
      </c>
      <c r="K23" s="8">
        <f t="shared" si="3"/>
        <v>88.148148148148152</v>
      </c>
      <c r="L23" s="12">
        <v>0</v>
      </c>
      <c r="M23" s="8">
        <f t="shared" si="4"/>
        <v>0</v>
      </c>
    </row>
    <row r="24" spans="1:13">
      <c r="A24" s="14">
        <v>92</v>
      </c>
      <c r="B24" s="12" t="s">
        <v>198</v>
      </c>
      <c r="C24" s="13" t="s">
        <v>197</v>
      </c>
      <c r="D24" s="14">
        <v>266</v>
      </c>
      <c r="E24" s="12">
        <v>112</v>
      </c>
      <c r="F24" s="8">
        <f t="shared" si="0"/>
        <v>42.105263157894733</v>
      </c>
      <c r="G24" s="12">
        <v>0</v>
      </c>
      <c r="H24" s="8">
        <f t="shared" si="1"/>
        <v>0</v>
      </c>
      <c r="I24" s="12">
        <v>138</v>
      </c>
      <c r="J24" s="8">
        <f t="shared" si="2"/>
        <v>51.879699248120303</v>
      </c>
      <c r="K24" s="8">
        <f t="shared" si="3"/>
        <v>51.879699248120303</v>
      </c>
      <c r="L24" s="12">
        <v>16</v>
      </c>
      <c r="M24" s="8">
        <f t="shared" si="4"/>
        <v>6.0150375939849621</v>
      </c>
    </row>
    <row r="25" spans="1:13">
      <c r="A25" s="14">
        <v>94</v>
      </c>
      <c r="B25" s="12" t="s">
        <v>109</v>
      </c>
      <c r="C25" s="13" t="s">
        <v>108</v>
      </c>
      <c r="D25" s="14">
        <v>265</v>
      </c>
      <c r="E25" s="12">
        <v>76</v>
      </c>
      <c r="F25" s="8">
        <f t="shared" si="0"/>
        <v>28.679245283018869</v>
      </c>
      <c r="G25" s="12">
        <v>92</v>
      </c>
      <c r="H25" s="8">
        <f t="shared" si="1"/>
        <v>34.716981132075468</v>
      </c>
      <c r="I25" s="12">
        <v>81</v>
      </c>
      <c r="J25" s="8">
        <f t="shared" si="2"/>
        <v>30.566037735849054</v>
      </c>
      <c r="K25" s="8">
        <f t="shared" si="3"/>
        <v>65.283018867924525</v>
      </c>
      <c r="L25" s="12">
        <v>16</v>
      </c>
      <c r="M25" s="8">
        <f t="shared" si="4"/>
        <v>6.0377358490566042</v>
      </c>
    </row>
    <row r="26" spans="1:13">
      <c r="A26" s="14">
        <v>114</v>
      </c>
      <c r="B26" s="12" t="s">
        <v>196</v>
      </c>
      <c r="C26" s="13" t="s">
        <v>195</v>
      </c>
      <c r="D26" s="14">
        <v>243</v>
      </c>
      <c r="E26" s="12">
        <v>0</v>
      </c>
      <c r="F26" s="8">
        <f t="shared" si="0"/>
        <v>0</v>
      </c>
      <c r="G26" s="12">
        <v>227</v>
      </c>
      <c r="H26" s="8">
        <f t="shared" si="1"/>
        <v>93.415637860082299</v>
      </c>
      <c r="I26" s="12">
        <v>0</v>
      </c>
      <c r="J26" s="8">
        <f t="shared" si="2"/>
        <v>0</v>
      </c>
      <c r="K26" s="8">
        <f t="shared" si="3"/>
        <v>93.415637860082299</v>
      </c>
      <c r="L26" s="12">
        <v>16</v>
      </c>
      <c r="M26" s="8">
        <f t="shared" si="4"/>
        <v>6.5843621399176957</v>
      </c>
    </row>
    <row r="27" spans="1:13">
      <c r="A27" s="14">
        <v>130</v>
      </c>
      <c r="B27" s="12" t="s">
        <v>99</v>
      </c>
      <c r="C27" s="13" t="s">
        <v>98</v>
      </c>
      <c r="D27" s="14">
        <v>226</v>
      </c>
      <c r="E27" s="12">
        <v>84</v>
      </c>
      <c r="F27" s="8">
        <f t="shared" si="0"/>
        <v>37.168141592920357</v>
      </c>
      <c r="G27" s="12">
        <v>112</v>
      </c>
      <c r="H27" s="8">
        <f t="shared" si="1"/>
        <v>49.557522123893804</v>
      </c>
      <c r="I27" s="12">
        <v>14</v>
      </c>
      <c r="J27" s="8">
        <f t="shared" si="2"/>
        <v>6.1946902654867255</v>
      </c>
      <c r="K27" s="8">
        <f t="shared" si="3"/>
        <v>55.752212389380531</v>
      </c>
      <c r="L27" s="12">
        <v>16</v>
      </c>
      <c r="M27" s="8">
        <f t="shared" si="4"/>
        <v>7.0796460176991154</v>
      </c>
    </row>
    <row r="28" spans="1:13">
      <c r="A28" s="14">
        <v>193</v>
      </c>
      <c r="B28" s="12" t="s">
        <v>194</v>
      </c>
      <c r="C28" s="13" t="s">
        <v>193</v>
      </c>
      <c r="D28" s="14">
        <v>181</v>
      </c>
      <c r="E28" s="12">
        <v>40</v>
      </c>
      <c r="F28" s="8">
        <f t="shared" si="0"/>
        <v>22.099447513812155</v>
      </c>
      <c r="G28" s="12">
        <v>77</v>
      </c>
      <c r="H28" s="8">
        <f t="shared" si="1"/>
        <v>42.541436464088399</v>
      </c>
      <c r="I28" s="12">
        <v>0</v>
      </c>
      <c r="J28" s="8">
        <f t="shared" si="2"/>
        <v>0</v>
      </c>
      <c r="K28" s="8">
        <f t="shared" si="3"/>
        <v>42.541436464088399</v>
      </c>
      <c r="L28" s="12">
        <v>64</v>
      </c>
      <c r="M28" s="8">
        <f t="shared" si="4"/>
        <v>35.359116022099442</v>
      </c>
    </row>
    <row r="29" spans="1:13">
      <c r="A29" s="14">
        <v>262</v>
      </c>
      <c r="B29" s="12" t="s">
        <v>97</v>
      </c>
      <c r="C29" s="13" t="s">
        <v>96</v>
      </c>
      <c r="D29" s="14">
        <v>154</v>
      </c>
      <c r="E29" s="12">
        <v>88</v>
      </c>
      <c r="F29" s="8">
        <f t="shared" si="0"/>
        <v>57.142857142857139</v>
      </c>
      <c r="G29" s="12">
        <v>0</v>
      </c>
      <c r="H29" s="8">
        <f t="shared" si="1"/>
        <v>0</v>
      </c>
      <c r="I29" s="12">
        <v>18</v>
      </c>
      <c r="J29" s="8">
        <f t="shared" si="2"/>
        <v>11.688311688311687</v>
      </c>
      <c r="K29" s="8">
        <f t="shared" si="3"/>
        <v>11.688311688311687</v>
      </c>
      <c r="L29" s="12">
        <v>48</v>
      </c>
      <c r="M29" s="8">
        <f t="shared" si="4"/>
        <v>31.168831168831169</v>
      </c>
    </row>
    <row r="30" spans="1:13">
      <c r="A30" s="14">
        <v>282</v>
      </c>
      <c r="B30" s="12" t="s">
        <v>192</v>
      </c>
      <c r="C30" s="13" t="s">
        <v>191</v>
      </c>
      <c r="D30" s="14">
        <v>149</v>
      </c>
      <c r="E30" s="12">
        <v>16</v>
      </c>
      <c r="F30" s="8">
        <f t="shared" si="0"/>
        <v>10.738255033557047</v>
      </c>
      <c r="G30" s="12">
        <v>124</v>
      </c>
      <c r="H30" s="8">
        <f t="shared" si="1"/>
        <v>83.22147651006712</v>
      </c>
      <c r="I30" s="12">
        <v>8</v>
      </c>
      <c r="J30" s="8">
        <f t="shared" si="2"/>
        <v>5.3691275167785237</v>
      </c>
      <c r="K30" s="8">
        <f t="shared" si="3"/>
        <v>88.590604026845639</v>
      </c>
      <c r="L30" s="12">
        <v>0</v>
      </c>
      <c r="M30" s="8">
        <f t="shared" si="4"/>
        <v>0</v>
      </c>
    </row>
    <row r="31" spans="1:13">
      <c r="A31" s="14">
        <v>443</v>
      </c>
      <c r="B31" s="12" t="s">
        <v>190</v>
      </c>
      <c r="C31" s="13" t="s">
        <v>189</v>
      </c>
      <c r="D31" s="14">
        <v>112</v>
      </c>
      <c r="E31" s="12">
        <v>80</v>
      </c>
      <c r="F31" s="8">
        <f t="shared" si="0"/>
        <v>71.428571428571431</v>
      </c>
      <c r="G31" s="12">
        <v>0</v>
      </c>
      <c r="H31" s="8">
        <f t="shared" si="1"/>
        <v>0</v>
      </c>
      <c r="I31" s="12">
        <v>0</v>
      </c>
      <c r="J31" s="8">
        <f t="shared" si="2"/>
        <v>0</v>
      </c>
      <c r="K31" s="8">
        <f t="shared" si="3"/>
        <v>0</v>
      </c>
      <c r="L31" s="12">
        <v>32</v>
      </c>
      <c r="M31" s="8">
        <f t="shared" si="4"/>
        <v>28.571428571428569</v>
      </c>
    </row>
    <row r="32" spans="1:13">
      <c r="A32" s="12"/>
      <c r="B32" s="12"/>
      <c r="C32" s="13" t="s">
        <v>1</v>
      </c>
      <c r="D32" s="8">
        <f t="shared" ref="D32:M32" si="5">AVERAGE(D3:D28)</f>
        <v>544.23076923076928</v>
      </c>
      <c r="E32" s="8">
        <f t="shared" si="5"/>
        <v>182.76923076923077</v>
      </c>
      <c r="F32" s="8">
        <f t="shared" si="5"/>
        <v>31.097269352961998</v>
      </c>
      <c r="G32" s="8">
        <f t="shared" si="5"/>
        <v>167.34615384615384</v>
      </c>
      <c r="H32" s="8">
        <f t="shared" si="5"/>
        <v>35.29444434237967</v>
      </c>
      <c r="I32" s="8">
        <f t="shared" si="5"/>
        <v>128.26923076923077</v>
      </c>
      <c r="J32" s="8">
        <f t="shared" si="5"/>
        <v>21.985684341912815</v>
      </c>
      <c r="K32" s="8">
        <f t="shared" si="5"/>
        <v>57.280128684292478</v>
      </c>
      <c r="L32" s="8">
        <f t="shared" si="5"/>
        <v>65.84615384615384</v>
      </c>
      <c r="M32" s="8">
        <f t="shared" si="5"/>
        <v>11.622601962745518</v>
      </c>
    </row>
    <row r="33" spans="1:13">
      <c r="A33" s="28" t="s">
        <v>188</v>
      </c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9"/>
    </row>
    <row r="34" spans="1:13">
      <c r="A34" s="14" t="s">
        <v>20</v>
      </c>
      <c r="B34" s="12" t="s">
        <v>19</v>
      </c>
      <c r="C34" s="13" t="s">
        <v>18</v>
      </c>
      <c r="D34" s="14" t="s">
        <v>17</v>
      </c>
      <c r="E34" s="14" t="s">
        <v>16</v>
      </c>
      <c r="F34" s="15" t="s">
        <v>15</v>
      </c>
      <c r="G34" s="14" t="s">
        <v>14</v>
      </c>
      <c r="H34" s="15" t="s">
        <v>13</v>
      </c>
      <c r="I34" s="14" t="s">
        <v>12</v>
      </c>
      <c r="J34" s="15" t="s">
        <v>11</v>
      </c>
      <c r="K34" s="15" t="s">
        <v>10</v>
      </c>
      <c r="L34" s="14" t="s">
        <v>222</v>
      </c>
      <c r="M34" s="15" t="s">
        <v>223</v>
      </c>
    </row>
    <row r="35" spans="1:13">
      <c r="A35" s="14">
        <v>1</v>
      </c>
      <c r="B35" s="12" t="s">
        <v>187</v>
      </c>
      <c r="C35" s="13" t="s">
        <v>186</v>
      </c>
      <c r="D35" s="14">
        <v>1309</v>
      </c>
      <c r="E35" s="14">
        <v>641</v>
      </c>
      <c r="F35" s="15">
        <f t="shared" ref="F35:F51" si="6">E35/D35*100</f>
        <v>48.968678380443087</v>
      </c>
      <c r="G35" s="14">
        <v>206</v>
      </c>
      <c r="H35" s="15">
        <f t="shared" ref="H35:H50" si="7">G35/D35*100</f>
        <v>15.73720397249809</v>
      </c>
      <c r="I35" s="14">
        <v>315</v>
      </c>
      <c r="J35" s="15">
        <f t="shared" ref="J35:J51" si="8">I35/D35*100</f>
        <v>24.064171122994651</v>
      </c>
      <c r="K35" s="15">
        <f t="shared" ref="K35:K51" si="9">(G35+I35)/D35*100</f>
        <v>39.801375095492745</v>
      </c>
      <c r="L35" s="14">
        <v>147</v>
      </c>
      <c r="M35" s="15">
        <f t="shared" ref="M35:M51" si="10">L35/D35*100</f>
        <v>11.229946524064172</v>
      </c>
    </row>
    <row r="36" spans="1:13">
      <c r="A36" s="14">
        <v>2</v>
      </c>
      <c r="B36" s="12" t="s">
        <v>185</v>
      </c>
      <c r="C36" s="13" t="s">
        <v>184</v>
      </c>
      <c r="D36" s="14">
        <v>1291</v>
      </c>
      <c r="E36" s="14">
        <v>555</v>
      </c>
      <c r="F36" s="15">
        <f t="shared" si="6"/>
        <v>42.989930286599538</v>
      </c>
      <c r="G36" s="14">
        <v>441</v>
      </c>
      <c r="H36" s="15">
        <f t="shared" si="7"/>
        <v>34.159566227730444</v>
      </c>
      <c r="I36" s="14">
        <v>169</v>
      </c>
      <c r="J36" s="15">
        <f t="shared" si="8"/>
        <v>13.090627420604184</v>
      </c>
      <c r="K36" s="15">
        <f t="shared" si="9"/>
        <v>47.25019364833463</v>
      </c>
      <c r="L36" s="14">
        <v>126</v>
      </c>
      <c r="M36" s="15">
        <f t="shared" si="10"/>
        <v>9.7598760650658409</v>
      </c>
    </row>
    <row r="37" spans="1:13">
      <c r="A37" s="14">
        <v>3</v>
      </c>
      <c r="B37" s="12" t="s">
        <v>183</v>
      </c>
      <c r="C37" s="13" t="s">
        <v>182</v>
      </c>
      <c r="D37" s="14">
        <v>1162</v>
      </c>
      <c r="E37" s="14">
        <v>349</v>
      </c>
      <c r="F37" s="15">
        <f t="shared" si="6"/>
        <v>30.034423407917384</v>
      </c>
      <c r="G37" s="14">
        <v>292</v>
      </c>
      <c r="H37" s="15">
        <f t="shared" si="7"/>
        <v>25.129087779690192</v>
      </c>
      <c r="I37" s="14">
        <v>332</v>
      </c>
      <c r="J37" s="15">
        <f t="shared" si="8"/>
        <v>28.571428571428569</v>
      </c>
      <c r="K37" s="15">
        <f t="shared" si="9"/>
        <v>53.700516351118765</v>
      </c>
      <c r="L37" s="14">
        <v>189</v>
      </c>
      <c r="M37" s="15">
        <f t="shared" si="10"/>
        <v>16.265060240963855</v>
      </c>
    </row>
    <row r="38" spans="1:13">
      <c r="A38" s="14">
        <v>4</v>
      </c>
      <c r="B38" s="12" t="s">
        <v>181</v>
      </c>
      <c r="C38" s="13" t="s">
        <v>180</v>
      </c>
      <c r="D38" s="14">
        <v>1146</v>
      </c>
      <c r="E38" s="14">
        <v>364</v>
      </c>
      <c r="F38" s="15">
        <f t="shared" si="6"/>
        <v>31.762652705061083</v>
      </c>
      <c r="G38" s="14">
        <v>370</v>
      </c>
      <c r="H38" s="15">
        <f t="shared" si="7"/>
        <v>32.286212914485169</v>
      </c>
      <c r="I38" s="14">
        <v>160</v>
      </c>
      <c r="J38" s="15">
        <f t="shared" si="8"/>
        <v>13.961605584642234</v>
      </c>
      <c r="K38" s="15">
        <f t="shared" si="9"/>
        <v>46.247818499127405</v>
      </c>
      <c r="L38" s="14">
        <v>252</v>
      </c>
      <c r="M38" s="15">
        <f t="shared" si="10"/>
        <v>21.98952879581152</v>
      </c>
    </row>
    <row r="39" spans="1:13">
      <c r="A39" s="14">
        <v>5</v>
      </c>
      <c r="B39" s="12" t="s">
        <v>179</v>
      </c>
      <c r="C39" s="13" t="s">
        <v>178</v>
      </c>
      <c r="D39" s="14">
        <v>1090</v>
      </c>
      <c r="E39" s="14">
        <v>425</v>
      </c>
      <c r="F39" s="15">
        <f t="shared" si="6"/>
        <v>38.990825688073393</v>
      </c>
      <c r="G39" s="14">
        <v>371</v>
      </c>
      <c r="H39" s="15">
        <f t="shared" si="7"/>
        <v>34.036697247706421</v>
      </c>
      <c r="I39" s="14">
        <v>0</v>
      </c>
      <c r="J39" s="15">
        <f t="shared" si="8"/>
        <v>0</v>
      </c>
      <c r="K39" s="15">
        <f t="shared" si="9"/>
        <v>34.036697247706421</v>
      </c>
      <c r="L39" s="14">
        <v>294</v>
      </c>
      <c r="M39" s="15">
        <f t="shared" si="10"/>
        <v>26.972477064220186</v>
      </c>
    </row>
    <row r="40" spans="1:13">
      <c r="A40" s="14">
        <v>7</v>
      </c>
      <c r="B40" s="12" t="s">
        <v>177</v>
      </c>
      <c r="C40" s="13" t="s">
        <v>176</v>
      </c>
      <c r="D40" s="14">
        <v>998</v>
      </c>
      <c r="E40" s="14">
        <v>393</v>
      </c>
      <c r="F40" s="15">
        <f t="shared" si="6"/>
        <v>39.37875751503006</v>
      </c>
      <c r="G40" s="14">
        <v>311</v>
      </c>
      <c r="H40" s="15">
        <f t="shared" si="7"/>
        <v>31.162324649298593</v>
      </c>
      <c r="I40" s="14">
        <v>0</v>
      </c>
      <c r="J40" s="15">
        <f t="shared" si="8"/>
        <v>0</v>
      </c>
      <c r="K40" s="15">
        <f t="shared" si="9"/>
        <v>31.162324649298593</v>
      </c>
      <c r="L40" s="14">
        <v>294</v>
      </c>
      <c r="M40" s="15">
        <f t="shared" si="10"/>
        <v>29.458917835671343</v>
      </c>
    </row>
    <row r="41" spans="1:13">
      <c r="A41" s="14">
        <v>11</v>
      </c>
      <c r="B41" s="12" t="s">
        <v>175</v>
      </c>
      <c r="C41" s="13" t="s">
        <v>174</v>
      </c>
      <c r="D41" s="14">
        <v>917</v>
      </c>
      <c r="E41" s="14">
        <v>635</v>
      </c>
      <c r="F41" s="15">
        <f t="shared" si="6"/>
        <v>69.247546346782983</v>
      </c>
      <c r="G41" s="14">
        <v>198</v>
      </c>
      <c r="H41" s="15">
        <f t="shared" si="7"/>
        <v>21.592148309705561</v>
      </c>
      <c r="I41" s="14">
        <v>0</v>
      </c>
      <c r="J41" s="15">
        <f t="shared" si="8"/>
        <v>0</v>
      </c>
      <c r="K41" s="15">
        <f t="shared" si="9"/>
        <v>21.592148309705561</v>
      </c>
      <c r="L41" s="14">
        <v>84</v>
      </c>
      <c r="M41" s="15">
        <f t="shared" si="10"/>
        <v>9.1603053435114496</v>
      </c>
    </row>
    <row r="42" spans="1:13">
      <c r="A42" s="14">
        <v>16</v>
      </c>
      <c r="B42" s="12" t="s">
        <v>173</v>
      </c>
      <c r="C42" s="13" t="s">
        <v>172</v>
      </c>
      <c r="D42" s="14">
        <v>758</v>
      </c>
      <c r="E42" s="14">
        <v>234</v>
      </c>
      <c r="F42" s="15">
        <f t="shared" si="6"/>
        <v>30.87071240105541</v>
      </c>
      <c r="G42" s="14">
        <v>279</v>
      </c>
      <c r="H42" s="15">
        <f t="shared" si="7"/>
        <v>36.807387862796837</v>
      </c>
      <c r="I42" s="14">
        <v>203</v>
      </c>
      <c r="J42" s="15">
        <f t="shared" si="8"/>
        <v>26.781002638522427</v>
      </c>
      <c r="K42" s="15">
        <f t="shared" si="9"/>
        <v>63.58839050131926</v>
      </c>
      <c r="L42" s="14">
        <v>42</v>
      </c>
      <c r="M42" s="15">
        <f t="shared" si="10"/>
        <v>5.5408970976253293</v>
      </c>
    </row>
    <row r="43" spans="1:13">
      <c r="A43" s="14">
        <v>22</v>
      </c>
      <c r="B43" s="12" t="s">
        <v>171</v>
      </c>
      <c r="C43" s="13" t="s">
        <v>170</v>
      </c>
      <c r="D43" s="14">
        <v>702</v>
      </c>
      <c r="E43" s="14">
        <v>53</v>
      </c>
      <c r="F43" s="15">
        <f t="shared" si="6"/>
        <v>7.54985754985755</v>
      </c>
      <c r="G43" s="14">
        <v>211</v>
      </c>
      <c r="H43" s="15">
        <f t="shared" si="7"/>
        <v>30.056980056980059</v>
      </c>
      <c r="I43" s="14">
        <v>354</v>
      </c>
      <c r="J43" s="15">
        <f t="shared" si="8"/>
        <v>50.427350427350426</v>
      </c>
      <c r="K43" s="15">
        <f t="shared" si="9"/>
        <v>80.484330484330485</v>
      </c>
      <c r="L43" s="14">
        <v>84</v>
      </c>
      <c r="M43" s="15">
        <f t="shared" si="10"/>
        <v>11.965811965811966</v>
      </c>
    </row>
    <row r="44" spans="1:13">
      <c r="A44" s="14">
        <v>27</v>
      </c>
      <c r="B44" s="12" t="s">
        <v>169</v>
      </c>
      <c r="C44" s="13" t="s">
        <v>168</v>
      </c>
      <c r="D44" s="14">
        <v>663</v>
      </c>
      <c r="E44" s="14">
        <v>333</v>
      </c>
      <c r="F44" s="15">
        <f t="shared" si="6"/>
        <v>50.226244343891402</v>
      </c>
      <c r="G44" s="14">
        <v>141</v>
      </c>
      <c r="H44" s="15">
        <f t="shared" si="7"/>
        <v>21.266968325791854</v>
      </c>
      <c r="I44" s="14">
        <v>0</v>
      </c>
      <c r="J44" s="15">
        <f t="shared" si="8"/>
        <v>0</v>
      </c>
      <c r="K44" s="15">
        <f t="shared" si="9"/>
        <v>21.266968325791854</v>
      </c>
      <c r="L44" s="14">
        <v>189</v>
      </c>
      <c r="M44" s="15">
        <f t="shared" si="10"/>
        <v>28.50678733031674</v>
      </c>
    </row>
    <row r="45" spans="1:13">
      <c r="A45" s="14">
        <v>33</v>
      </c>
      <c r="B45" s="12" t="s">
        <v>89</v>
      </c>
      <c r="C45" s="13" t="s">
        <v>88</v>
      </c>
      <c r="D45" s="14">
        <v>618</v>
      </c>
      <c r="E45" s="14">
        <v>89</v>
      </c>
      <c r="F45" s="15">
        <f t="shared" si="6"/>
        <v>14.401294498381878</v>
      </c>
      <c r="G45" s="14">
        <v>200</v>
      </c>
      <c r="H45" s="15">
        <f t="shared" si="7"/>
        <v>32.362459546925564</v>
      </c>
      <c r="I45" s="14">
        <v>224</v>
      </c>
      <c r="J45" s="15">
        <f t="shared" si="8"/>
        <v>36.245954692556637</v>
      </c>
      <c r="K45" s="15">
        <f t="shared" si="9"/>
        <v>68.608414239482201</v>
      </c>
      <c r="L45" s="14">
        <v>105</v>
      </c>
      <c r="M45" s="15">
        <f t="shared" si="10"/>
        <v>16.990291262135923</v>
      </c>
    </row>
    <row r="46" spans="1:13">
      <c r="A46" s="14">
        <v>44</v>
      </c>
      <c r="B46" s="12" t="s">
        <v>167</v>
      </c>
      <c r="C46" s="13" t="s">
        <v>166</v>
      </c>
      <c r="D46" s="14">
        <v>527</v>
      </c>
      <c r="E46" s="14">
        <v>443</v>
      </c>
      <c r="F46" s="15">
        <f t="shared" si="6"/>
        <v>84.060721062618597</v>
      </c>
      <c r="G46" s="14">
        <v>0</v>
      </c>
      <c r="H46" s="15">
        <f t="shared" si="7"/>
        <v>0</v>
      </c>
      <c r="I46" s="14">
        <v>0</v>
      </c>
      <c r="J46" s="15">
        <f t="shared" si="8"/>
        <v>0</v>
      </c>
      <c r="K46" s="15">
        <f t="shared" si="9"/>
        <v>0</v>
      </c>
      <c r="L46" s="14">
        <v>84</v>
      </c>
      <c r="M46" s="15">
        <f t="shared" si="10"/>
        <v>15.939278937381404</v>
      </c>
    </row>
    <row r="47" spans="1:13">
      <c r="A47" s="14">
        <v>55</v>
      </c>
      <c r="B47" s="12" t="s">
        <v>165</v>
      </c>
      <c r="C47" s="13" t="s">
        <v>164</v>
      </c>
      <c r="D47" s="14">
        <v>454</v>
      </c>
      <c r="E47" s="14">
        <v>101</v>
      </c>
      <c r="F47" s="15">
        <f t="shared" si="6"/>
        <v>22.246696035242291</v>
      </c>
      <c r="G47" s="14">
        <v>209</v>
      </c>
      <c r="H47" s="15">
        <f t="shared" si="7"/>
        <v>46.035242290748904</v>
      </c>
      <c r="I47" s="14">
        <v>60</v>
      </c>
      <c r="J47" s="15">
        <f t="shared" si="8"/>
        <v>13.215859030837004</v>
      </c>
      <c r="K47" s="15">
        <f t="shared" si="9"/>
        <v>59.251101321585907</v>
      </c>
      <c r="L47" s="14">
        <v>84</v>
      </c>
      <c r="M47" s="15">
        <f t="shared" si="10"/>
        <v>18.502202643171806</v>
      </c>
    </row>
    <row r="48" spans="1:13">
      <c r="A48" s="14">
        <v>103</v>
      </c>
      <c r="B48" s="12" t="s">
        <v>23</v>
      </c>
      <c r="C48" s="13" t="s">
        <v>22</v>
      </c>
      <c r="D48" s="14">
        <v>333</v>
      </c>
      <c r="E48" s="14">
        <v>0</v>
      </c>
      <c r="F48" s="15">
        <f t="shared" si="6"/>
        <v>0</v>
      </c>
      <c r="G48" s="14">
        <v>0</v>
      </c>
      <c r="H48" s="15">
        <f t="shared" si="7"/>
        <v>0</v>
      </c>
      <c r="I48" s="14">
        <v>333</v>
      </c>
      <c r="J48" s="15">
        <f t="shared" si="8"/>
        <v>100</v>
      </c>
      <c r="K48" s="15">
        <f t="shared" si="9"/>
        <v>100</v>
      </c>
      <c r="L48" s="14">
        <v>0</v>
      </c>
      <c r="M48" s="15">
        <f t="shared" si="10"/>
        <v>0</v>
      </c>
    </row>
    <row r="49" spans="1:13">
      <c r="A49" s="14">
        <v>209</v>
      </c>
      <c r="B49" s="12" t="s">
        <v>163</v>
      </c>
      <c r="C49" s="13" t="s">
        <v>162</v>
      </c>
      <c r="D49" s="14">
        <v>216</v>
      </c>
      <c r="E49" s="14">
        <v>34</v>
      </c>
      <c r="F49" s="15">
        <f t="shared" si="6"/>
        <v>15.74074074074074</v>
      </c>
      <c r="G49" s="14">
        <v>141</v>
      </c>
      <c r="H49" s="15">
        <f t="shared" si="7"/>
        <v>65.277777777777786</v>
      </c>
      <c r="I49" s="14">
        <v>20</v>
      </c>
      <c r="J49" s="15">
        <f t="shared" si="8"/>
        <v>9.2592592592592595</v>
      </c>
      <c r="K49" s="15">
        <f t="shared" si="9"/>
        <v>74.537037037037038</v>
      </c>
      <c r="L49" s="14">
        <v>21</v>
      </c>
      <c r="M49" s="15">
        <f t="shared" si="10"/>
        <v>9.7222222222222232</v>
      </c>
    </row>
    <row r="50" spans="1:13">
      <c r="A50" s="14">
        <v>313</v>
      </c>
      <c r="B50" s="16" t="s">
        <v>161</v>
      </c>
      <c r="C50" s="13" t="s">
        <v>160</v>
      </c>
      <c r="D50" s="14">
        <v>170</v>
      </c>
      <c r="E50" s="14">
        <v>122</v>
      </c>
      <c r="F50" s="15">
        <f t="shared" si="6"/>
        <v>71.764705882352942</v>
      </c>
      <c r="G50" s="14">
        <v>33</v>
      </c>
      <c r="H50" s="15">
        <f t="shared" si="7"/>
        <v>19.411764705882355</v>
      </c>
      <c r="I50" s="14">
        <v>15</v>
      </c>
      <c r="J50" s="15">
        <f t="shared" si="8"/>
        <v>8.8235294117647065</v>
      </c>
      <c r="K50" s="15">
        <f t="shared" si="9"/>
        <v>28.235294117647058</v>
      </c>
      <c r="L50" s="14">
        <v>0</v>
      </c>
      <c r="M50" s="15">
        <f t="shared" si="10"/>
        <v>0</v>
      </c>
    </row>
    <row r="51" spans="1:13">
      <c r="A51" s="22">
        <v>354</v>
      </c>
      <c r="B51" s="24" t="s">
        <v>159</v>
      </c>
      <c r="C51" s="23" t="s">
        <v>158</v>
      </c>
      <c r="D51" s="14">
        <v>160</v>
      </c>
      <c r="E51" s="14">
        <v>53</v>
      </c>
      <c r="F51" s="15">
        <f t="shared" si="6"/>
        <v>33.125</v>
      </c>
      <c r="G51" s="14">
        <v>0</v>
      </c>
      <c r="H51" s="15">
        <v>0</v>
      </c>
      <c r="I51" s="14">
        <v>65</v>
      </c>
      <c r="J51" s="15">
        <f t="shared" si="8"/>
        <v>40.625</v>
      </c>
      <c r="K51" s="15">
        <f t="shared" si="9"/>
        <v>40.625</v>
      </c>
      <c r="L51" s="14">
        <v>42</v>
      </c>
      <c r="M51" s="15">
        <f t="shared" si="10"/>
        <v>26.25</v>
      </c>
    </row>
    <row r="52" spans="1:13">
      <c r="A52" s="22"/>
      <c r="B52" s="10"/>
      <c r="C52" s="9" t="s">
        <v>1</v>
      </c>
      <c r="D52" s="15">
        <f t="shared" ref="D52:M52" si="11">AVERAGE(D35:D50)</f>
        <v>772.125</v>
      </c>
      <c r="E52" s="15">
        <f t="shared" si="11"/>
        <v>298.1875</v>
      </c>
      <c r="F52" s="15">
        <f t="shared" si="11"/>
        <v>37.389611677753017</v>
      </c>
      <c r="G52" s="15">
        <f t="shared" si="11"/>
        <v>212.6875</v>
      </c>
      <c r="H52" s="15">
        <f t="shared" si="11"/>
        <v>27.832613854251115</v>
      </c>
      <c r="I52" s="15">
        <f t="shared" si="11"/>
        <v>136.5625</v>
      </c>
      <c r="J52" s="15">
        <f t="shared" si="11"/>
        <v>20.277549259997503</v>
      </c>
      <c r="K52" s="15">
        <f t="shared" si="11"/>
        <v>48.110163114248628</v>
      </c>
      <c r="L52" s="15">
        <f t="shared" si="11"/>
        <v>124.6875</v>
      </c>
      <c r="M52" s="15">
        <f t="shared" si="11"/>
        <v>14.50022520799836</v>
      </c>
    </row>
    <row r="53" spans="1:13">
      <c r="A53" s="30" t="s">
        <v>157</v>
      </c>
      <c r="B53" s="31"/>
      <c r="C53" s="30"/>
      <c r="D53" s="30"/>
      <c r="E53" s="30"/>
      <c r="F53" s="30"/>
      <c r="G53" s="30"/>
      <c r="H53" s="30"/>
      <c r="I53" s="30"/>
      <c r="J53" s="30"/>
      <c r="K53" s="30"/>
      <c r="L53" s="30"/>
      <c r="M53" s="30"/>
    </row>
    <row r="54" spans="1:13">
      <c r="A54" s="14" t="s">
        <v>20</v>
      </c>
      <c r="B54" s="12" t="s">
        <v>19</v>
      </c>
      <c r="C54" s="13" t="s">
        <v>18</v>
      </c>
      <c r="D54" s="14" t="s">
        <v>17</v>
      </c>
      <c r="E54" s="14" t="s">
        <v>16</v>
      </c>
      <c r="F54" s="15" t="s">
        <v>15</v>
      </c>
      <c r="G54" s="14" t="s">
        <v>14</v>
      </c>
      <c r="H54" s="15" t="s">
        <v>13</v>
      </c>
      <c r="I54" s="14" t="s">
        <v>12</v>
      </c>
      <c r="J54" s="15" t="s">
        <v>11</v>
      </c>
      <c r="K54" s="15" t="s">
        <v>10</v>
      </c>
      <c r="L54" s="14" t="s">
        <v>222</v>
      </c>
      <c r="M54" s="15" t="s">
        <v>223</v>
      </c>
    </row>
    <row r="55" spans="1:13">
      <c r="A55" s="14">
        <v>1</v>
      </c>
      <c r="B55" s="12" t="s">
        <v>156</v>
      </c>
      <c r="C55" s="13" t="s">
        <v>155</v>
      </c>
      <c r="D55" s="12">
        <v>875</v>
      </c>
      <c r="E55" s="14">
        <v>410</v>
      </c>
      <c r="F55" s="15">
        <f t="shared" ref="F55:F69" si="12">E55/D55*100</f>
        <v>46.857142857142861</v>
      </c>
      <c r="G55" s="14">
        <v>136</v>
      </c>
      <c r="H55" s="15">
        <f t="shared" ref="H55:H69" si="13">G55/D55*100</f>
        <v>15.542857142857141</v>
      </c>
      <c r="I55" s="14">
        <v>309</v>
      </c>
      <c r="J55" s="15">
        <f t="shared" ref="J55:J69" si="14">I55/D55*100</f>
        <v>35.314285714285717</v>
      </c>
      <c r="K55" s="15">
        <f t="shared" ref="K55:K69" si="15">(G55+I55)/D55*100</f>
        <v>50.857142857142854</v>
      </c>
      <c r="L55" s="14">
        <v>20</v>
      </c>
      <c r="M55" s="15">
        <f t="shared" ref="M55:M69" si="16">L55/D55*100</f>
        <v>2.2857142857142856</v>
      </c>
    </row>
    <row r="56" spans="1:13">
      <c r="A56" s="14">
        <v>2</v>
      </c>
      <c r="B56" s="12" t="s">
        <v>154</v>
      </c>
      <c r="C56" s="13" t="s">
        <v>153</v>
      </c>
      <c r="D56" s="12">
        <v>840</v>
      </c>
      <c r="E56" s="14">
        <v>225</v>
      </c>
      <c r="F56" s="15">
        <f t="shared" si="12"/>
        <v>26.785714285714285</v>
      </c>
      <c r="G56" s="14">
        <v>162</v>
      </c>
      <c r="H56" s="15">
        <f t="shared" si="13"/>
        <v>19.285714285714288</v>
      </c>
      <c r="I56" s="14">
        <v>353</v>
      </c>
      <c r="J56" s="15">
        <f t="shared" si="14"/>
        <v>42.023809523809526</v>
      </c>
      <c r="K56" s="15">
        <f t="shared" si="15"/>
        <v>61.30952380952381</v>
      </c>
      <c r="L56" s="14">
        <v>100</v>
      </c>
      <c r="M56" s="15">
        <f t="shared" si="16"/>
        <v>11.904761904761903</v>
      </c>
    </row>
    <row r="57" spans="1:13">
      <c r="A57" s="14">
        <v>3</v>
      </c>
      <c r="B57" s="12" t="s">
        <v>152</v>
      </c>
      <c r="C57" s="13" t="s">
        <v>151</v>
      </c>
      <c r="D57" s="12">
        <v>831</v>
      </c>
      <c r="E57" s="14">
        <v>395</v>
      </c>
      <c r="F57" s="15">
        <f t="shared" si="12"/>
        <v>47.533092659446453</v>
      </c>
      <c r="G57" s="14">
        <v>236</v>
      </c>
      <c r="H57" s="15">
        <f t="shared" si="13"/>
        <v>28.399518652226234</v>
      </c>
      <c r="I57" s="14">
        <v>150</v>
      </c>
      <c r="J57" s="15">
        <f t="shared" si="14"/>
        <v>18.050541516245488</v>
      </c>
      <c r="K57" s="15">
        <f t="shared" si="15"/>
        <v>46.450060168471715</v>
      </c>
      <c r="L57" s="14">
        <v>50</v>
      </c>
      <c r="M57" s="15">
        <f t="shared" si="16"/>
        <v>6.0168471720818291</v>
      </c>
    </row>
    <row r="58" spans="1:13">
      <c r="A58" s="14">
        <v>4</v>
      </c>
      <c r="B58" s="12" t="s">
        <v>150</v>
      </c>
      <c r="C58" s="13" t="s">
        <v>149</v>
      </c>
      <c r="D58" s="12">
        <v>822</v>
      </c>
      <c r="E58" s="14">
        <v>330</v>
      </c>
      <c r="F58" s="15">
        <f t="shared" si="12"/>
        <v>40.145985401459853</v>
      </c>
      <c r="G58" s="14">
        <v>59</v>
      </c>
      <c r="H58" s="15">
        <f t="shared" si="13"/>
        <v>7.1776155717761556</v>
      </c>
      <c r="I58" s="14">
        <v>333</v>
      </c>
      <c r="J58" s="15">
        <f t="shared" si="14"/>
        <v>40.510948905109487</v>
      </c>
      <c r="K58" s="15">
        <f t="shared" si="15"/>
        <v>47.688564476885645</v>
      </c>
      <c r="L58" s="14">
        <v>100</v>
      </c>
      <c r="M58" s="15">
        <f t="shared" si="16"/>
        <v>12.165450121654501</v>
      </c>
    </row>
    <row r="59" spans="1:13">
      <c r="A59" s="14">
        <v>6</v>
      </c>
      <c r="B59" s="12" t="s">
        <v>148</v>
      </c>
      <c r="C59" s="13" t="s">
        <v>147</v>
      </c>
      <c r="D59" s="12">
        <v>747</v>
      </c>
      <c r="E59" s="14">
        <v>140</v>
      </c>
      <c r="F59" s="15">
        <f t="shared" si="12"/>
        <v>18.741633199464523</v>
      </c>
      <c r="G59" s="14">
        <v>275</v>
      </c>
      <c r="H59" s="15">
        <f t="shared" si="13"/>
        <v>36.813922356091034</v>
      </c>
      <c r="I59" s="14">
        <v>222</v>
      </c>
      <c r="J59" s="15">
        <f t="shared" si="14"/>
        <v>29.718875502008029</v>
      </c>
      <c r="K59" s="15">
        <f t="shared" si="15"/>
        <v>66.532797858099059</v>
      </c>
      <c r="L59" s="14">
        <v>110</v>
      </c>
      <c r="M59" s="15">
        <f t="shared" si="16"/>
        <v>14.725568942436412</v>
      </c>
    </row>
    <row r="60" spans="1:13">
      <c r="A60" s="14">
        <v>7</v>
      </c>
      <c r="B60" s="12" t="s">
        <v>146</v>
      </c>
      <c r="C60" s="13" t="s">
        <v>145</v>
      </c>
      <c r="D60" s="12">
        <v>746</v>
      </c>
      <c r="E60" s="14">
        <v>370</v>
      </c>
      <c r="F60" s="15">
        <f t="shared" si="12"/>
        <v>49.597855227882036</v>
      </c>
      <c r="G60" s="14">
        <v>0</v>
      </c>
      <c r="H60" s="15">
        <f t="shared" si="13"/>
        <v>0</v>
      </c>
      <c r="I60" s="14">
        <v>296</v>
      </c>
      <c r="J60" s="15">
        <f t="shared" si="14"/>
        <v>39.678284182305632</v>
      </c>
      <c r="K60" s="15">
        <f t="shared" si="15"/>
        <v>39.678284182305632</v>
      </c>
      <c r="L60" s="14">
        <v>80</v>
      </c>
      <c r="M60" s="15">
        <f t="shared" si="16"/>
        <v>10.723860589812332</v>
      </c>
    </row>
    <row r="61" spans="1:13">
      <c r="A61" s="14">
        <v>8</v>
      </c>
      <c r="B61" s="12" t="s">
        <v>144</v>
      </c>
      <c r="C61" s="13" t="s">
        <v>143</v>
      </c>
      <c r="D61" s="12">
        <v>709</v>
      </c>
      <c r="E61" s="14">
        <v>450</v>
      </c>
      <c r="F61" s="15">
        <f t="shared" si="12"/>
        <v>63.469675599435824</v>
      </c>
      <c r="G61" s="14">
        <v>159</v>
      </c>
      <c r="H61" s="15">
        <f t="shared" si="13"/>
        <v>22.425952045133993</v>
      </c>
      <c r="I61" s="14">
        <v>0</v>
      </c>
      <c r="J61" s="15">
        <f t="shared" si="14"/>
        <v>0</v>
      </c>
      <c r="K61" s="15">
        <f t="shared" si="15"/>
        <v>22.425952045133993</v>
      </c>
      <c r="L61" s="14">
        <v>100</v>
      </c>
      <c r="M61" s="15">
        <f t="shared" si="16"/>
        <v>14.104372355430183</v>
      </c>
    </row>
    <row r="62" spans="1:13">
      <c r="A62" s="14">
        <v>12</v>
      </c>
      <c r="B62" s="12" t="s">
        <v>142</v>
      </c>
      <c r="C62" s="13" t="s">
        <v>141</v>
      </c>
      <c r="D62" s="12">
        <v>666</v>
      </c>
      <c r="E62" s="14">
        <v>480</v>
      </c>
      <c r="F62" s="15">
        <f t="shared" si="12"/>
        <v>72.072072072072075</v>
      </c>
      <c r="G62" s="14">
        <v>136</v>
      </c>
      <c r="H62" s="15">
        <f t="shared" si="13"/>
        <v>20.42042042042042</v>
      </c>
      <c r="I62" s="14">
        <v>0</v>
      </c>
      <c r="J62" s="15">
        <f t="shared" si="14"/>
        <v>0</v>
      </c>
      <c r="K62" s="15">
        <f t="shared" si="15"/>
        <v>20.42042042042042</v>
      </c>
      <c r="L62" s="14">
        <v>50</v>
      </c>
      <c r="M62" s="15">
        <f t="shared" si="16"/>
        <v>7.5075075075075075</v>
      </c>
    </row>
    <row r="63" spans="1:13">
      <c r="A63" s="14">
        <v>14</v>
      </c>
      <c r="B63" s="12" t="s">
        <v>140</v>
      </c>
      <c r="C63" s="13" t="s">
        <v>139</v>
      </c>
      <c r="D63" s="12">
        <v>624</v>
      </c>
      <c r="E63" s="14">
        <v>385</v>
      </c>
      <c r="F63" s="15">
        <f t="shared" si="12"/>
        <v>61.698717948717949</v>
      </c>
      <c r="G63" s="14">
        <v>159</v>
      </c>
      <c r="H63" s="15">
        <f t="shared" si="13"/>
        <v>25.48076923076923</v>
      </c>
      <c r="I63" s="14">
        <v>0</v>
      </c>
      <c r="J63" s="15">
        <f t="shared" si="14"/>
        <v>0</v>
      </c>
      <c r="K63" s="15">
        <f t="shared" si="15"/>
        <v>25.48076923076923</v>
      </c>
      <c r="L63" s="14">
        <v>80</v>
      </c>
      <c r="M63" s="15">
        <f t="shared" si="16"/>
        <v>12.820512820512819</v>
      </c>
    </row>
    <row r="64" spans="1:13">
      <c r="A64" s="14">
        <v>19</v>
      </c>
      <c r="B64" s="12" t="s">
        <v>138</v>
      </c>
      <c r="C64" s="13" t="s">
        <v>137</v>
      </c>
      <c r="D64" s="12">
        <v>590</v>
      </c>
      <c r="E64" s="14">
        <v>480</v>
      </c>
      <c r="F64" s="15">
        <f t="shared" si="12"/>
        <v>81.355932203389841</v>
      </c>
      <c r="G64" s="14">
        <v>0</v>
      </c>
      <c r="H64" s="15">
        <f t="shared" si="13"/>
        <v>0</v>
      </c>
      <c r="I64" s="14">
        <v>0</v>
      </c>
      <c r="J64" s="15">
        <f t="shared" si="14"/>
        <v>0</v>
      </c>
      <c r="K64" s="15">
        <f t="shared" si="15"/>
        <v>0</v>
      </c>
      <c r="L64" s="14">
        <v>110</v>
      </c>
      <c r="M64" s="15">
        <f t="shared" si="16"/>
        <v>18.64406779661017</v>
      </c>
    </row>
    <row r="65" spans="1:13">
      <c r="A65" s="14">
        <v>24</v>
      </c>
      <c r="B65" s="12" t="s">
        <v>136</v>
      </c>
      <c r="C65" s="13" t="s">
        <v>135</v>
      </c>
      <c r="D65" s="12">
        <v>575</v>
      </c>
      <c r="E65" s="14">
        <v>200</v>
      </c>
      <c r="F65" s="15">
        <f t="shared" si="12"/>
        <v>34.782608695652172</v>
      </c>
      <c r="G65" s="14">
        <v>190</v>
      </c>
      <c r="H65" s="15">
        <f t="shared" si="13"/>
        <v>33.043478260869563</v>
      </c>
      <c r="I65" s="14">
        <v>95</v>
      </c>
      <c r="J65" s="15">
        <f t="shared" si="14"/>
        <v>16.521739130434781</v>
      </c>
      <c r="K65" s="15">
        <f t="shared" si="15"/>
        <v>49.565217391304351</v>
      </c>
      <c r="L65" s="14">
        <v>90</v>
      </c>
      <c r="M65" s="15">
        <f t="shared" si="16"/>
        <v>15.65217391304348</v>
      </c>
    </row>
    <row r="66" spans="1:13">
      <c r="A66" s="14">
        <v>25</v>
      </c>
      <c r="B66" s="12" t="s">
        <v>134</v>
      </c>
      <c r="C66" s="13" t="s">
        <v>133</v>
      </c>
      <c r="D66" s="12">
        <v>571</v>
      </c>
      <c r="E66" s="14">
        <v>205</v>
      </c>
      <c r="F66" s="15">
        <f t="shared" si="12"/>
        <v>35.901926444833627</v>
      </c>
      <c r="G66" s="14">
        <v>316</v>
      </c>
      <c r="H66" s="15">
        <f t="shared" si="13"/>
        <v>55.341506129597192</v>
      </c>
      <c r="I66" s="14">
        <v>0</v>
      </c>
      <c r="J66" s="15">
        <f t="shared" si="14"/>
        <v>0</v>
      </c>
      <c r="K66" s="15">
        <f t="shared" si="15"/>
        <v>55.341506129597192</v>
      </c>
      <c r="L66" s="14">
        <v>50</v>
      </c>
      <c r="M66" s="15">
        <f t="shared" si="16"/>
        <v>8.7565674255691768</v>
      </c>
    </row>
    <row r="67" spans="1:13">
      <c r="A67" s="14">
        <v>28</v>
      </c>
      <c r="B67" s="12" t="s">
        <v>132</v>
      </c>
      <c r="C67" s="13" t="s">
        <v>131</v>
      </c>
      <c r="D67" s="12">
        <v>551</v>
      </c>
      <c r="E67" s="14">
        <v>265</v>
      </c>
      <c r="F67" s="15">
        <f t="shared" si="12"/>
        <v>48.094373865698728</v>
      </c>
      <c r="G67" s="14">
        <v>216</v>
      </c>
      <c r="H67" s="15">
        <f t="shared" si="13"/>
        <v>39.201451905626136</v>
      </c>
      <c r="I67" s="14">
        <v>0</v>
      </c>
      <c r="J67" s="15">
        <f t="shared" si="14"/>
        <v>0</v>
      </c>
      <c r="K67" s="15">
        <f t="shared" si="15"/>
        <v>39.201451905626136</v>
      </c>
      <c r="L67" s="14">
        <v>70</v>
      </c>
      <c r="M67" s="15">
        <f t="shared" si="16"/>
        <v>12.704174228675136</v>
      </c>
    </row>
    <row r="68" spans="1:13">
      <c r="A68" s="14">
        <v>37</v>
      </c>
      <c r="B68" s="12" t="s">
        <v>130</v>
      </c>
      <c r="C68" s="13" t="s">
        <v>129</v>
      </c>
      <c r="D68" s="12">
        <v>477</v>
      </c>
      <c r="E68" s="14">
        <v>260</v>
      </c>
      <c r="F68" s="15">
        <f t="shared" si="12"/>
        <v>54.507337526205447</v>
      </c>
      <c r="G68" s="14">
        <v>157</v>
      </c>
      <c r="H68" s="15">
        <f t="shared" si="13"/>
        <v>32.914046121593294</v>
      </c>
      <c r="I68" s="14">
        <v>0</v>
      </c>
      <c r="J68" s="15">
        <f t="shared" si="14"/>
        <v>0</v>
      </c>
      <c r="K68" s="15">
        <f t="shared" si="15"/>
        <v>32.914046121593294</v>
      </c>
      <c r="L68" s="14">
        <v>60</v>
      </c>
      <c r="M68" s="15">
        <f t="shared" si="16"/>
        <v>12.578616352201259</v>
      </c>
    </row>
    <row r="69" spans="1:13">
      <c r="A69" s="14">
        <v>47</v>
      </c>
      <c r="B69" s="12" t="s">
        <v>128</v>
      </c>
      <c r="C69" s="13" t="s">
        <v>127</v>
      </c>
      <c r="D69" s="12">
        <v>441</v>
      </c>
      <c r="E69" s="14">
        <v>245</v>
      </c>
      <c r="F69" s="15">
        <f t="shared" si="12"/>
        <v>55.555555555555557</v>
      </c>
      <c r="G69" s="14">
        <v>106</v>
      </c>
      <c r="H69" s="15">
        <f t="shared" si="13"/>
        <v>24.036281179138321</v>
      </c>
      <c r="I69" s="14">
        <v>0</v>
      </c>
      <c r="J69" s="15">
        <f t="shared" si="14"/>
        <v>0</v>
      </c>
      <c r="K69" s="15">
        <f t="shared" si="15"/>
        <v>24.036281179138321</v>
      </c>
      <c r="L69" s="14">
        <v>90</v>
      </c>
      <c r="M69" s="15">
        <f t="shared" si="16"/>
        <v>20.408163265306122</v>
      </c>
    </row>
    <row r="70" spans="1:13">
      <c r="A70" s="21">
        <v>77</v>
      </c>
      <c r="B70" s="19" t="s">
        <v>126</v>
      </c>
      <c r="C70" s="20" t="s">
        <v>125</v>
      </c>
      <c r="D70" s="19">
        <v>354</v>
      </c>
      <c r="E70" s="18">
        <v>10</v>
      </c>
      <c r="F70" s="17">
        <v>2.82</v>
      </c>
      <c r="G70" s="18">
        <v>0</v>
      </c>
      <c r="H70" s="17">
        <v>0</v>
      </c>
      <c r="I70" s="18">
        <v>334</v>
      </c>
      <c r="J70" s="17">
        <v>94.35</v>
      </c>
      <c r="K70" s="17">
        <v>94.35</v>
      </c>
      <c r="L70" s="18">
        <v>10</v>
      </c>
      <c r="M70" s="17">
        <v>2.82</v>
      </c>
    </row>
    <row r="71" spans="1:13">
      <c r="A71" s="14">
        <v>84</v>
      </c>
      <c r="B71" s="12" t="s">
        <v>124</v>
      </c>
      <c r="C71" s="13" t="s">
        <v>123</v>
      </c>
      <c r="D71" s="12">
        <v>344</v>
      </c>
      <c r="E71" s="14">
        <v>25</v>
      </c>
      <c r="F71" s="15">
        <f>E71/D71*100</f>
        <v>7.2674418604651168</v>
      </c>
      <c r="G71" s="14">
        <v>141</v>
      </c>
      <c r="H71" s="15">
        <f>G71/D71*100</f>
        <v>40.988372093023258</v>
      </c>
      <c r="I71" s="14">
        <v>158</v>
      </c>
      <c r="J71" s="15">
        <f>I71/D71*100</f>
        <v>45.930232558139537</v>
      </c>
      <c r="K71" s="15">
        <f>(G71+I71)/D71*100</f>
        <v>86.918604651162795</v>
      </c>
      <c r="L71" s="14">
        <v>20</v>
      </c>
      <c r="M71" s="15">
        <f>L71/D71*100</f>
        <v>5.8139534883720927</v>
      </c>
    </row>
    <row r="72" spans="1:13">
      <c r="A72" s="14">
        <v>87</v>
      </c>
      <c r="B72" s="12" t="s">
        <v>122</v>
      </c>
      <c r="C72" s="13" t="s">
        <v>121</v>
      </c>
      <c r="D72" s="12">
        <v>340</v>
      </c>
      <c r="E72" s="14">
        <v>190</v>
      </c>
      <c r="F72" s="15">
        <f>E72/D72*100</f>
        <v>55.882352941176471</v>
      </c>
      <c r="G72" s="14">
        <v>120</v>
      </c>
      <c r="H72" s="15">
        <f>G72/D72*100</f>
        <v>35.294117647058826</v>
      </c>
      <c r="I72" s="14">
        <v>0</v>
      </c>
      <c r="J72" s="15">
        <f>I72/D72*100</f>
        <v>0</v>
      </c>
      <c r="K72" s="15">
        <f>(G72+I72)/D72*100</f>
        <v>35.294117647058826</v>
      </c>
      <c r="L72" s="14">
        <v>30</v>
      </c>
      <c r="M72" s="15">
        <f>L72/D72*100</f>
        <v>8.8235294117647065</v>
      </c>
    </row>
    <row r="73" spans="1:13">
      <c r="A73" s="14">
        <v>116</v>
      </c>
      <c r="B73" s="16" t="s">
        <v>120</v>
      </c>
      <c r="C73" s="13" t="s">
        <v>119</v>
      </c>
      <c r="D73" s="12">
        <v>311</v>
      </c>
      <c r="E73" s="14">
        <v>60</v>
      </c>
      <c r="F73" s="15">
        <f>E73/D73*100</f>
        <v>19.292604501607716</v>
      </c>
      <c r="G73" s="14">
        <v>123</v>
      </c>
      <c r="H73" s="15">
        <f>G73/D73*100</f>
        <v>39.549839228295816</v>
      </c>
      <c r="I73" s="14">
        <v>108</v>
      </c>
      <c r="J73" s="15">
        <f>I73/D73*100</f>
        <v>34.726688102893895</v>
      </c>
      <c r="K73" s="15">
        <f>(G73+I73)/D73*100</f>
        <v>74.276527331189712</v>
      </c>
      <c r="L73" s="14">
        <v>20</v>
      </c>
      <c r="M73" s="15">
        <f>L73/D73*100</f>
        <v>6.430868167202572</v>
      </c>
    </row>
    <row r="74" spans="1:13">
      <c r="A74" s="11"/>
      <c r="B74" s="10"/>
      <c r="C74" s="9" t="s">
        <v>1</v>
      </c>
      <c r="D74" s="8">
        <f t="shared" ref="D74:M74" si="17">AVERAGE(D55:D73)</f>
        <v>600.73684210526312</v>
      </c>
      <c r="E74" s="8">
        <f t="shared" si="17"/>
        <v>269.73684210526318</v>
      </c>
      <c r="F74" s="8">
        <f t="shared" si="17"/>
        <v>43.282211728732655</v>
      </c>
      <c r="G74" s="8">
        <f t="shared" si="17"/>
        <v>141.63157894736841</v>
      </c>
      <c r="H74" s="8">
        <f t="shared" si="17"/>
        <v>25.048203277378466</v>
      </c>
      <c r="I74" s="8">
        <f t="shared" si="17"/>
        <v>124.10526315789474</v>
      </c>
      <c r="J74" s="8">
        <f t="shared" si="17"/>
        <v>20.885547638696426</v>
      </c>
      <c r="K74" s="8">
        <f t="shared" si="17"/>
        <v>45.933750916074899</v>
      </c>
      <c r="L74" s="8">
        <f t="shared" si="17"/>
        <v>65.263157894736835</v>
      </c>
      <c r="M74" s="8">
        <f t="shared" si="17"/>
        <v>10.783511039402972</v>
      </c>
    </row>
    <row r="75" spans="1:13">
      <c r="A75" s="26" t="s">
        <v>118</v>
      </c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</row>
    <row r="76" spans="1:13">
      <c r="A76" s="14" t="s">
        <v>20</v>
      </c>
      <c r="B76" s="12" t="s">
        <v>19</v>
      </c>
      <c r="C76" s="13" t="s">
        <v>18</v>
      </c>
      <c r="D76" s="14" t="s">
        <v>17</v>
      </c>
      <c r="E76" s="14" t="s">
        <v>16</v>
      </c>
      <c r="F76" s="15" t="s">
        <v>15</v>
      </c>
      <c r="G76" s="14" t="s">
        <v>14</v>
      </c>
      <c r="H76" s="15" t="s">
        <v>13</v>
      </c>
      <c r="I76" s="14" t="s">
        <v>12</v>
      </c>
      <c r="J76" s="15" t="s">
        <v>11</v>
      </c>
      <c r="K76" s="15" t="s">
        <v>10</v>
      </c>
      <c r="L76" s="14" t="s">
        <v>222</v>
      </c>
      <c r="M76" s="15" t="s">
        <v>223</v>
      </c>
    </row>
    <row r="77" spans="1:13">
      <c r="A77" s="12">
        <v>1</v>
      </c>
      <c r="B77" s="12" t="s">
        <v>117</v>
      </c>
      <c r="C77" s="13" t="s">
        <v>116</v>
      </c>
      <c r="D77" s="12">
        <v>1093</v>
      </c>
      <c r="E77" s="12">
        <v>325</v>
      </c>
      <c r="F77" s="8">
        <f t="shared" ref="F77:F94" si="18">E77/D77*100</f>
        <v>29.734675205855442</v>
      </c>
      <c r="G77" s="12">
        <v>365</v>
      </c>
      <c r="H77" s="8">
        <f t="shared" ref="H77:H94" si="19">G77/D77*100</f>
        <v>33.394327538883807</v>
      </c>
      <c r="I77" s="12">
        <v>0</v>
      </c>
      <c r="J77" s="8">
        <f t="shared" ref="J77:J94" si="20">I77/D77*100</f>
        <v>0</v>
      </c>
      <c r="K77" s="8">
        <f t="shared" ref="K77:K94" si="21">(G77+I77)/D77*100</f>
        <v>33.394327538883807</v>
      </c>
      <c r="L77" s="12">
        <v>403</v>
      </c>
      <c r="M77" s="8">
        <f t="shared" ref="M77:M94" si="22">L77/D77*100</f>
        <v>36.870997255260754</v>
      </c>
    </row>
    <row r="78" spans="1:13">
      <c r="A78" s="12">
        <v>2</v>
      </c>
      <c r="B78" s="12" t="s">
        <v>115</v>
      </c>
      <c r="C78" s="13" t="s">
        <v>114</v>
      </c>
      <c r="D78" s="12">
        <v>1045</v>
      </c>
      <c r="E78" s="12">
        <v>205</v>
      </c>
      <c r="F78" s="8">
        <f t="shared" si="18"/>
        <v>19.617224880382775</v>
      </c>
      <c r="G78" s="12">
        <v>398</v>
      </c>
      <c r="H78" s="8">
        <f t="shared" si="19"/>
        <v>38.086124401913871</v>
      </c>
      <c r="I78" s="12">
        <v>52</v>
      </c>
      <c r="J78" s="8">
        <f t="shared" si="20"/>
        <v>4.9760765550239237</v>
      </c>
      <c r="K78" s="8">
        <f t="shared" si="21"/>
        <v>43.062200956937801</v>
      </c>
      <c r="L78" s="12">
        <v>390</v>
      </c>
      <c r="M78" s="8">
        <f t="shared" si="22"/>
        <v>37.320574162679428</v>
      </c>
    </row>
    <row r="79" spans="1:13">
      <c r="A79" s="12">
        <v>3</v>
      </c>
      <c r="B79" s="12" t="s">
        <v>113</v>
      </c>
      <c r="C79" s="13" t="s">
        <v>112</v>
      </c>
      <c r="D79" s="12">
        <v>1044</v>
      </c>
      <c r="E79" s="12">
        <v>237</v>
      </c>
      <c r="F79" s="8">
        <f t="shared" si="18"/>
        <v>22.701149425287355</v>
      </c>
      <c r="G79" s="12">
        <v>365</v>
      </c>
      <c r="H79" s="8">
        <f t="shared" si="19"/>
        <v>34.961685823754792</v>
      </c>
      <c r="I79" s="12">
        <v>52</v>
      </c>
      <c r="J79" s="8">
        <f t="shared" si="20"/>
        <v>4.980842911877394</v>
      </c>
      <c r="K79" s="8">
        <f t="shared" si="21"/>
        <v>39.94252873563218</v>
      </c>
      <c r="L79" s="12">
        <v>390</v>
      </c>
      <c r="M79" s="8">
        <f t="shared" si="22"/>
        <v>37.356321839080458</v>
      </c>
    </row>
    <row r="80" spans="1:13">
      <c r="A80" s="12">
        <v>4</v>
      </c>
      <c r="B80" s="12" t="s">
        <v>111</v>
      </c>
      <c r="C80" s="13" t="s">
        <v>110</v>
      </c>
      <c r="D80" s="12">
        <v>971</v>
      </c>
      <c r="E80" s="12">
        <v>413</v>
      </c>
      <c r="F80" s="8">
        <f t="shared" si="18"/>
        <v>42.533470648815651</v>
      </c>
      <c r="G80" s="12">
        <v>204</v>
      </c>
      <c r="H80" s="8">
        <f t="shared" si="19"/>
        <v>21.009268795056641</v>
      </c>
      <c r="I80" s="12">
        <v>341</v>
      </c>
      <c r="J80" s="8">
        <f t="shared" si="20"/>
        <v>35.118434603501548</v>
      </c>
      <c r="K80" s="8">
        <f t="shared" si="21"/>
        <v>56.127703398558182</v>
      </c>
      <c r="L80" s="12">
        <v>13</v>
      </c>
      <c r="M80" s="8">
        <f t="shared" si="22"/>
        <v>1.3388259526261586</v>
      </c>
    </row>
    <row r="81" spans="1:13">
      <c r="A81" s="12">
        <v>5</v>
      </c>
      <c r="B81" s="12" t="s">
        <v>109</v>
      </c>
      <c r="C81" s="13" t="s">
        <v>108</v>
      </c>
      <c r="D81" s="12">
        <v>782</v>
      </c>
      <c r="E81" s="12">
        <v>472</v>
      </c>
      <c r="F81" s="8">
        <f t="shared" si="18"/>
        <v>60.358056265984651</v>
      </c>
      <c r="G81" s="12">
        <v>106</v>
      </c>
      <c r="H81" s="8">
        <f t="shared" si="19"/>
        <v>13.554987212276215</v>
      </c>
      <c r="I81" s="12">
        <v>191</v>
      </c>
      <c r="J81" s="8">
        <f t="shared" si="20"/>
        <v>24.424552429667521</v>
      </c>
      <c r="K81" s="8">
        <f t="shared" si="21"/>
        <v>37.979539641943731</v>
      </c>
      <c r="L81" s="12">
        <v>13</v>
      </c>
      <c r="M81" s="8">
        <f t="shared" si="22"/>
        <v>1.6624040920716114</v>
      </c>
    </row>
    <row r="82" spans="1:13">
      <c r="A82" s="12">
        <v>6</v>
      </c>
      <c r="B82" s="12" t="s">
        <v>107</v>
      </c>
      <c r="C82" s="13" t="s">
        <v>106</v>
      </c>
      <c r="D82" s="12">
        <v>770</v>
      </c>
      <c r="E82" s="12">
        <v>174</v>
      </c>
      <c r="F82" s="8">
        <f t="shared" si="18"/>
        <v>22.597402597402596</v>
      </c>
      <c r="G82" s="12">
        <v>318</v>
      </c>
      <c r="H82" s="8">
        <f t="shared" si="19"/>
        <v>41.298701298701303</v>
      </c>
      <c r="I82" s="12">
        <v>252</v>
      </c>
      <c r="J82" s="8">
        <f t="shared" si="20"/>
        <v>32.727272727272727</v>
      </c>
      <c r="K82" s="8">
        <f t="shared" si="21"/>
        <v>74.025974025974023</v>
      </c>
      <c r="L82" s="12">
        <v>26</v>
      </c>
      <c r="M82" s="8">
        <f t="shared" si="22"/>
        <v>3.3766233766233764</v>
      </c>
    </row>
    <row r="83" spans="1:13">
      <c r="A83" s="12">
        <v>7</v>
      </c>
      <c r="B83" s="12" t="s">
        <v>105</v>
      </c>
      <c r="C83" s="13" t="s">
        <v>104</v>
      </c>
      <c r="D83" s="12">
        <v>757</v>
      </c>
      <c r="E83" s="12">
        <v>177</v>
      </c>
      <c r="F83" s="8">
        <f t="shared" si="18"/>
        <v>23.381770145310433</v>
      </c>
      <c r="G83" s="12">
        <v>282</v>
      </c>
      <c r="H83" s="8">
        <f t="shared" si="19"/>
        <v>37.252311756935271</v>
      </c>
      <c r="I83" s="12">
        <v>285</v>
      </c>
      <c r="J83" s="8">
        <f t="shared" si="20"/>
        <v>37.648612945838842</v>
      </c>
      <c r="K83" s="8">
        <f t="shared" si="21"/>
        <v>74.900924702774105</v>
      </c>
      <c r="L83" s="12">
        <v>13</v>
      </c>
      <c r="M83" s="8">
        <f t="shared" si="22"/>
        <v>1.7173051519154559</v>
      </c>
    </row>
    <row r="84" spans="1:13">
      <c r="A84" s="12">
        <v>8</v>
      </c>
      <c r="B84" s="12" t="s">
        <v>103</v>
      </c>
      <c r="C84" s="13" t="s">
        <v>102</v>
      </c>
      <c r="D84" s="12">
        <v>726</v>
      </c>
      <c r="E84" s="12">
        <v>207</v>
      </c>
      <c r="F84" s="8">
        <f t="shared" si="18"/>
        <v>28.512396694214875</v>
      </c>
      <c r="G84" s="12">
        <v>126</v>
      </c>
      <c r="H84" s="8">
        <f t="shared" si="19"/>
        <v>17.355371900826448</v>
      </c>
      <c r="I84" s="12">
        <v>289</v>
      </c>
      <c r="J84" s="8">
        <f t="shared" si="20"/>
        <v>39.807162534435264</v>
      </c>
      <c r="K84" s="8">
        <f t="shared" si="21"/>
        <v>57.162534435261705</v>
      </c>
      <c r="L84" s="12">
        <v>104</v>
      </c>
      <c r="M84" s="8">
        <f t="shared" si="22"/>
        <v>14.325068870523417</v>
      </c>
    </row>
    <row r="85" spans="1:13">
      <c r="A85" s="12">
        <v>9</v>
      </c>
      <c r="B85" s="12" t="s">
        <v>101</v>
      </c>
      <c r="C85" s="13" t="s">
        <v>100</v>
      </c>
      <c r="D85" s="12">
        <v>701</v>
      </c>
      <c r="E85" s="12">
        <v>476</v>
      </c>
      <c r="F85" s="8">
        <f t="shared" si="18"/>
        <v>67.902995720399431</v>
      </c>
      <c r="G85" s="12">
        <v>153</v>
      </c>
      <c r="H85" s="8">
        <f t="shared" si="19"/>
        <v>21.825962910128389</v>
      </c>
      <c r="I85" s="12">
        <v>33</v>
      </c>
      <c r="J85" s="8">
        <f t="shared" si="20"/>
        <v>4.7075606276747504</v>
      </c>
      <c r="K85" s="8">
        <f t="shared" si="21"/>
        <v>26.533523537803138</v>
      </c>
      <c r="L85" s="12">
        <v>39</v>
      </c>
      <c r="M85" s="8">
        <f t="shared" si="22"/>
        <v>5.5634807417974326</v>
      </c>
    </row>
    <row r="86" spans="1:13">
      <c r="A86" s="12">
        <v>13</v>
      </c>
      <c r="B86" s="12" t="s">
        <v>99</v>
      </c>
      <c r="C86" s="13" t="s">
        <v>98</v>
      </c>
      <c r="D86" s="12">
        <v>594</v>
      </c>
      <c r="E86" s="12">
        <v>443</v>
      </c>
      <c r="F86" s="8">
        <f t="shared" si="18"/>
        <v>74.579124579124581</v>
      </c>
      <c r="G86" s="12">
        <v>114</v>
      </c>
      <c r="H86" s="8">
        <f t="shared" si="19"/>
        <v>19.19191919191919</v>
      </c>
      <c r="I86" s="12">
        <v>24</v>
      </c>
      <c r="J86" s="8">
        <f t="shared" si="20"/>
        <v>4.0404040404040407</v>
      </c>
      <c r="K86" s="8">
        <f t="shared" si="21"/>
        <v>23.232323232323232</v>
      </c>
      <c r="L86" s="12">
        <v>13</v>
      </c>
      <c r="M86" s="8">
        <f t="shared" si="22"/>
        <v>2.1885521885521886</v>
      </c>
    </row>
    <row r="87" spans="1:13">
      <c r="A87" s="12">
        <v>16</v>
      </c>
      <c r="B87" s="12" t="s">
        <v>97</v>
      </c>
      <c r="C87" s="13" t="s">
        <v>96</v>
      </c>
      <c r="D87" s="12">
        <v>548</v>
      </c>
      <c r="E87" s="12">
        <v>476</v>
      </c>
      <c r="F87" s="8">
        <f t="shared" si="18"/>
        <v>86.861313868613138</v>
      </c>
      <c r="G87" s="12">
        <v>0</v>
      </c>
      <c r="H87" s="8">
        <f t="shared" si="19"/>
        <v>0</v>
      </c>
      <c r="I87" s="12">
        <v>33</v>
      </c>
      <c r="J87" s="8">
        <f t="shared" si="20"/>
        <v>6.0218978102189782</v>
      </c>
      <c r="K87" s="8">
        <f t="shared" si="21"/>
        <v>6.0218978102189782</v>
      </c>
      <c r="L87" s="12">
        <v>39</v>
      </c>
      <c r="M87" s="8">
        <f t="shared" si="22"/>
        <v>7.1167883211678831</v>
      </c>
    </row>
    <row r="88" spans="1:13">
      <c r="A88" s="12">
        <v>18</v>
      </c>
      <c r="B88" s="12" t="s">
        <v>95</v>
      </c>
      <c r="C88" s="13" t="s">
        <v>94</v>
      </c>
      <c r="D88" s="12">
        <v>527</v>
      </c>
      <c r="E88" s="12">
        <v>488</v>
      </c>
      <c r="F88" s="8">
        <f t="shared" si="18"/>
        <v>92.599620493358643</v>
      </c>
      <c r="G88" s="12">
        <v>0</v>
      </c>
      <c r="H88" s="8">
        <f t="shared" si="19"/>
        <v>0</v>
      </c>
      <c r="I88" s="12">
        <v>0</v>
      </c>
      <c r="J88" s="8">
        <f t="shared" si="20"/>
        <v>0</v>
      </c>
      <c r="K88" s="8">
        <f t="shared" si="21"/>
        <v>0</v>
      </c>
      <c r="L88" s="12">
        <v>39</v>
      </c>
      <c r="M88" s="8">
        <f t="shared" si="22"/>
        <v>7.4003795066413662</v>
      </c>
    </row>
    <row r="89" spans="1:13">
      <c r="A89" s="12">
        <v>21</v>
      </c>
      <c r="B89" s="12" t="s">
        <v>93</v>
      </c>
      <c r="C89" s="13" t="s">
        <v>92</v>
      </c>
      <c r="D89" s="12">
        <v>501</v>
      </c>
      <c r="E89" s="12">
        <v>118</v>
      </c>
      <c r="F89" s="8">
        <f t="shared" si="18"/>
        <v>23.552894211576849</v>
      </c>
      <c r="G89" s="12">
        <v>0</v>
      </c>
      <c r="H89" s="8">
        <f t="shared" si="19"/>
        <v>0</v>
      </c>
      <c r="I89" s="12">
        <v>279</v>
      </c>
      <c r="J89" s="8">
        <f t="shared" si="20"/>
        <v>55.688622754491014</v>
      </c>
      <c r="K89" s="8">
        <f t="shared" si="21"/>
        <v>55.688622754491014</v>
      </c>
      <c r="L89" s="12">
        <v>104</v>
      </c>
      <c r="M89" s="8">
        <f t="shared" si="22"/>
        <v>20.758483033932134</v>
      </c>
    </row>
    <row r="90" spans="1:13">
      <c r="A90" s="12">
        <v>25</v>
      </c>
      <c r="B90" s="12" t="s">
        <v>91</v>
      </c>
      <c r="C90" s="13" t="s">
        <v>90</v>
      </c>
      <c r="D90" s="12">
        <v>492</v>
      </c>
      <c r="E90" s="12">
        <v>174</v>
      </c>
      <c r="F90" s="8">
        <f t="shared" si="18"/>
        <v>35.365853658536587</v>
      </c>
      <c r="G90" s="12">
        <v>140</v>
      </c>
      <c r="H90" s="8">
        <f t="shared" si="19"/>
        <v>28.455284552845526</v>
      </c>
      <c r="I90" s="12">
        <v>165</v>
      </c>
      <c r="J90" s="8">
        <f t="shared" si="20"/>
        <v>33.536585365853661</v>
      </c>
      <c r="K90" s="8">
        <f t="shared" si="21"/>
        <v>61.99186991869918</v>
      </c>
      <c r="L90" s="12">
        <v>13</v>
      </c>
      <c r="M90" s="8">
        <f t="shared" si="22"/>
        <v>2.6422764227642279</v>
      </c>
    </row>
    <row r="91" spans="1:13">
      <c r="A91" s="12">
        <v>30</v>
      </c>
      <c r="B91" s="12" t="s">
        <v>89</v>
      </c>
      <c r="C91" s="13" t="s">
        <v>88</v>
      </c>
      <c r="D91" s="12">
        <v>468</v>
      </c>
      <c r="E91" s="12">
        <v>28</v>
      </c>
      <c r="F91" s="8">
        <f t="shared" si="18"/>
        <v>5.982905982905983</v>
      </c>
      <c r="G91" s="12">
        <v>132</v>
      </c>
      <c r="H91" s="8">
        <f t="shared" si="19"/>
        <v>28.205128205128204</v>
      </c>
      <c r="I91" s="12">
        <v>139</v>
      </c>
      <c r="J91" s="8">
        <f t="shared" si="20"/>
        <v>29.700854700854702</v>
      </c>
      <c r="K91" s="8">
        <f t="shared" si="21"/>
        <v>57.90598290598291</v>
      </c>
      <c r="L91" s="12">
        <v>169</v>
      </c>
      <c r="M91" s="8">
        <f t="shared" si="22"/>
        <v>36.111111111111107</v>
      </c>
    </row>
    <row r="92" spans="1:13">
      <c r="A92" s="11">
        <v>255</v>
      </c>
      <c r="B92" s="10" t="s">
        <v>87</v>
      </c>
      <c r="C92" s="13" t="s">
        <v>86</v>
      </c>
      <c r="D92" s="12">
        <v>290</v>
      </c>
      <c r="E92" s="12">
        <v>118</v>
      </c>
      <c r="F92" s="8">
        <f t="shared" si="18"/>
        <v>40.689655172413794</v>
      </c>
      <c r="G92" s="12">
        <v>172</v>
      </c>
      <c r="H92" s="8">
        <f t="shared" si="19"/>
        <v>59.310344827586206</v>
      </c>
      <c r="I92" s="12">
        <v>0</v>
      </c>
      <c r="J92" s="8">
        <f t="shared" si="20"/>
        <v>0</v>
      </c>
      <c r="K92" s="8">
        <f t="shared" si="21"/>
        <v>59.310344827586206</v>
      </c>
      <c r="L92" s="12">
        <v>0</v>
      </c>
      <c r="M92" s="8">
        <f t="shared" si="22"/>
        <v>0</v>
      </c>
    </row>
    <row r="93" spans="1:13">
      <c r="A93" s="11">
        <v>360</v>
      </c>
      <c r="B93" s="10" t="s">
        <v>23</v>
      </c>
      <c r="C93" s="9" t="s">
        <v>22</v>
      </c>
      <c r="D93" s="12">
        <v>214</v>
      </c>
      <c r="E93" s="12">
        <v>0</v>
      </c>
      <c r="F93" s="8">
        <f t="shared" si="18"/>
        <v>0</v>
      </c>
      <c r="G93" s="12">
        <v>0</v>
      </c>
      <c r="H93" s="8">
        <f t="shared" si="19"/>
        <v>0</v>
      </c>
      <c r="I93" s="12">
        <v>214</v>
      </c>
      <c r="J93" s="8">
        <f t="shared" si="20"/>
        <v>100</v>
      </c>
      <c r="K93" s="8">
        <f t="shared" si="21"/>
        <v>100</v>
      </c>
      <c r="L93" s="12">
        <v>0</v>
      </c>
      <c r="M93" s="8">
        <f t="shared" si="22"/>
        <v>0</v>
      </c>
    </row>
    <row r="94" spans="1:13">
      <c r="A94" s="11">
        <v>386</v>
      </c>
      <c r="B94" s="10" t="s">
        <v>85</v>
      </c>
      <c r="C94" s="9" t="s">
        <v>84</v>
      </c>
      <c r="D94" s="12">
        <v>199</v>
      </c>
      <c r="E94" s="12">
        <v>146</v>
      </c>
      <c r="F94" s="8">
        <f t="shared" si="18"/>
        <v>73.366834170854261</v>
      </c>
      <c r="G94" s="12">
        <v>0</v>
      </c>
      <c r="H94" s="8">
        <f t="shared" si="19"/>
        <v>0</v>
      </c>
      <c r="I94" s="12">
        <v>0</v>
      </c>
      <c r="J94" s="8">
        <f t="shared" si="20"/>
        <v>0</v>
      </c>
      <c r="K94" s="8">
        <f t="shared" si="21"/>
        <v>0</v>
      </c>
      <c r="L94" s="12">
        <v>52</v>
      </c>
      <c r="M94" s="8">
        <f t="shared" si="22"/>
        <v>26.13065326633166</v>
      </c>
    </row>
    <row r="95" spans="1:13">
      <c r="A95" s="11"/>
      <c r="B95" s="10"/>
      <c r="C95" s="9" t="s">
        <v>1</v>
      </c>
      <c r="D95" s="8">
        <f t="shared" ref="D95:M95" si="23">AVERAGE(D77:D94)</f>
        <v>651.22222222222217</v>
      </c>
      <c r="E95" s="8">
        <f t="shared" si="23"/>
        <v>259.83333333333331</v>
      </c>
      <c r="F95" s="8">
        <f t="shared" si="23"/>
        <v>41.685407984502064</v>
      </c>
      <c r="G95" s="8">
        <f t="shared" si="23"/>
        <v>159.72222222222223</v>
      </c>
      <c r="H95" s="8">
        <f t="shared" si="23"/>
        <v>21.883412134219768</v>
      </c>
      <c r="I95" s="8">
        <f t="shared" si="23"/>
        <v>130.5</v>
      </c>
      <c r="J95" s="8">
        <f t="shared" si="23"/>
        <v>22.965493333728574</v>
      </c>
      <c r="K95" s="8">
        <f t="shared" si="23"/>
        <v>44.848905467948342</v>
      </c>
      <c r="L95" s="8">
        <f t="shared" si="23"/>
        <v>101.11111111111111</v>
      </c>
      <c r="M95" s="8">
        <f t="shared" si="23"/>
        <v>13.437769182948815</v>
      </c>
    </row>
    <row r="96" spans="1:13">
      <c r="A96" s="26" t="s">
        <v>83</v>
      </c>
      <c r="B96" s="26"/>
      <c r="C96" s="26"/>
      <c r="D96" s="26"/>
      <c r="E96" s="26"/>
      <c r="F96" s="26"/>
      <c r="G96" s="26"/>
      <c r="H96" s="26"/>
      <c r="I96" s="26"/>
      <c r="J96" s="26"/>
      <c r="K96" s="26"/>
      <c r="L96" s="26"/>
      <c r="M96" s="26"/>
    </row>
    <row r="97" spans="1:13">
      <c r="A97" s="14" t="s">
        <v>20</v>
      </c>
      <c r="B97" s="12" t="s">
        <v>19</v>
      </c>
      <c r="C97" s="13" t="s">
        <v>18</v>
      </c>
      <c r="D97" s="14" t="s">
        <v>17</v>
      </c>
      <c r="E97" s="14" t="s">
        <v>16</v>
      </c>
      <c r="F97" s="15" t="s">
        <v>15</v>
      </c>
      <c r="G97" s="14" t="s">
        <v>14</v>
      </c>
      <c r="H97" s="15" t="s">
        <v>13</v>
      </c>
      <c r="I97" s="14" t="s">
        <v>12</v>
      </c>
      <c r="J97" s="15" t="s">
        <v>11</v>
      </c>
      <c r="K97" s="15" t="s">
        <v>10</v>
      </c>
      <c r="L97" s="14" t="s">
        <v>222</v>
      </c>
      <c r="M97" s="15" t="s">
        <v>223</v>
      </c>
    </row>
    <row r="98" spans="1:13">
      <c r="A98" s="12">
        <v>1</v>
      </c>
      <c r="B98" s="12" t="s">
        <v>82</v>
      </c>
      <c r="C98" s="13" t="s">
        <v>81</v>
      </c>
      <c r="D98" s="12">
        <v>1595</v>
      </c>
      <c r="E98" s="12">
        <v>620</v>
      </c>
      <c r="F98" s="8">
        <f t="shared" ref="F98:F111" si="24">E98/D98*100</f>
        <v>38.871473354231973</v>
      </c>
      <c r="G98" s="12">
        <v>385</v>
      </c>
      <c r="H98" s="8">
        <f t="shared" ref="H98:H111" si="25">G98/D98*100</f>
        <v>24.137931034482758</v>
      </c>
      <c r="I98" s="12">
        <v>254</v>
      </c>
      <c r="J98" s="8">
        <f t="shared" ref="J98:J111" si="26">I98/D98*100</f>
        <v>15.92476489028213</v>
      </c>
      <c r="K98" s="8">
        <f t="shared" ref="K98:K111" si="27">(G98+I98)/D98*100</f>
        <v>40.062695924764888</v>
      </c>
      <c r="L98" s="12">
        <v>336</v>
      </c>
      <c r="M98" s="8">
        <f t="shared" ref="M98:M112" si="28">L98/D98*100</f>
        <v>21.065830721003135</v>
      </c>
    </row>
    <row r="99" spans="1:13">
      <c r="A99" s="12">
        <v>2</v>
      </c>
      <c r="B99" s="12" t="s">
        <v>80</v>
      </c>
      <c r="C99" s="13" t="s">
        <v>79</v>
      </c>
      <c r="D99" s="12">
        <v>1321</v>
      </c>
      <c r="E99" s="12">
        <v>383</v>
      </c>
      <c r="F99" s="8">
        <f t="shared" si="24"/>
        <v>28.993186979560935</v>
      </c>
      <c r="G99" s="12">
        <v>358</v>
      </c>
      <c r="H99" s="8">
        <f t="shared" si="25"/>
        <v>27.100681302043906</v>
      </c>
      <c r="I99" s="12">
        <v>268</v>
      </c>
      <c r="J99" s="8">
        <f t="shared" si="26"/>
        <v>20.287660862982591</v>
      </c>
      <c r="K99" s="8">
        <f t="shared" si="27"/>
        <v>47.388342165026494</v>
      </c>
      <c r="L99" s="12">
        <v>312</v>
      </c>
      <c r="M99" s="8">
        <f t="shared" si="28"/>
        <v>23.618470855412564</v>
      </c>
    </row>
    <row r="100" spans="1:13">
      <c r="A100" s="12">
        <v>3</v>
      </c>
      <c r="B100" s="12" t="s">
        <v>78</v>
      </c>
      <c r="C100" s="13" t="s">
        <v>77</v>
      </c>
      <c r="D100" s="12">
        <v>1219</v>
      </c>
      <c r="E100" s="12">
        <v>370</v>
      </c>
      <c r="F100" s="8">
        <f t="shared" si="24"/>
        <v>30.352748154224773</v>
      </c>
      <c r="G100" s="12">
        <v>203</v>
      </c>
      <c r="H100" s="8">
        <f t="shared" si="25"/>
        <v>16.652994257588187</v>
      </c>
      <c r="I100" s="12">
        <v>334</v>
      </c>
      <c r="J100" s="8">
        <f t="shared" si="26"/>
        <v>27.399507793273177</v>
      </c>
      <c r="K100" s="8">
        <f t="shared" si="27"/>
        <v>44.052502050861364</v>
      </c>
      <c r="L100" s="12">
        <v>312</v>
      </c>
      <c r="M100" s="8">
        <f t="shared" si="28"/>
        <v>25.594749794913863</v>
      </c>
    </row>
    <row r="101" spans="1:13">
      <c r="A101" s="12">
        <v>4</v>
      </c>
      <c r="B101" s="12" t="s">
        <v>76</v>
      </c>
      <c r="C101" s="13" t="s">
        <v>75</v>
      </c>
      <c r="D101" s="12">
        <v>1185</v>
      </c>
      <c r="E101" s="12">
        <v>490</v>
      </c>
      <c r="F101" s="8">
        <f t="shared" si="24"/>
        <v>41.350210970464133</v>
      </c>
      <c r="G101" s="12">
        <v>300</v>
      </c>
      <c r="H101" s="8">
        <f t="shared" si="25"/>
        <v>25.316455696202532</v>
      </c>
      <c r="I101" s="12">
        <v>371</v>
      </c>
      <c r="J101" s="8">
        <f t="shared" si="26"/>
        <v>31.308016877637129</v>
      </c>
      <c r="K101" s="8">
        <f t="shared" si="27"/>
        <v>56.624472573839654</v>
      </c>
      <c r="L101" s="12">
        <v>24</v>
      </c>
      <c r="M101" s="8">
        <f t="shared" si="28"/>
        <v>2.0253164556962027</v>
      </c>
    </row>
    <row r="102" spans="1:13">
      <c r="A102" s="12">
        <v>5</v>
      </c>
      <c r="B102" s="12" t="s">
        <v>74</v>
      </c>
      <c r="C102" s="13" t="s">
        <v>73</v>
      </c>
      <c r="D102" s="12">
        <v>1159</v>
      </c>
      <c r="E102" s="12">
        <v>462</v>
      </c>
      <c r="F102" s="8">
        <f t="shared" si="24"/>
        <v>39.861949956859362</v>
      </c>
      <c r="G102" s="12">
        <v>385</v>
      </c>
      <c r="H102" s="8">
        <f t="shared" si="25"/>
        <v>33.218291630716138</v>
      </c>
      <c r="I102" s="12">
        <v>0</v>
      </c>
      <c r="J102" s="8">
        <f t="shared" si="26"/>
        <v>0</v>
      </c>
      <c r="K102" s="8">
        <f t="shared" si="27"/>
        <v>33.218291630716138</v>
      </c>
      <c r="L102" s="12">
        <v>312</v>
      </c>
      <c r="M102" s="8">
        <f t="shared" si="28"/>
        <v>26.919758412424503</v>
      </c>
    </row>
    <row r="103" spans="1:13">
      <c r="A103" s="12">
        <v>6</v>
      </c>
      <c r="B103" s="12" t="s">
        <v>72</v>
      </c>
      <c r="C103" s="13" t="s">
        <v>71</v>
      </c>
      <c r="D103" s="12">
        <v>1082</v>
      </c>
      <c r="E103" s="12">
        <v>547</v>
      </c>
      <c r="F103" s="8">
        <f t="shared" si="24"/>
        <v>50.554528650646944</v>
      </c>
      <c r="G103" s="12">
        <v>316</v>
      </c>
      <c r="H103" s="8">
        <f t="shared" si="25"/>
        <v>29.20517560073937</v>
      </c>
      <c r="I103" s="12">
        <v>123</v>
      </c>
      <c r="J103" s="8">
        <f t="shared" si="26"/>
        <v>11.367837338262476</v>
      </c>
      <c r="K103" s="8">
        <f t="shared" si="27"/>
        <v>40.573012939001849</v>
      </c>
      <c r="L103" s="12">
        <v>96</v>
      </c>
      <c r="M103" s="8">
        <f t="shared" si="28"/>
        <v>8.8724584103512019</v>
      </c>
    </row>
    <row r="104" spans="1:13">
      <c r="A104" s="12">
        <v>7</v>
      </c>
      <c r="B104" s="12" t="s">
        <v>70</v>
      </c>
      <c r="C104" s="13" t="s">
        <v>69</v>
      </c>
      <c r="D104" s="12">
        <v>1045</v>
      </c>
      <c r="E104" s="12">
        <v>452</v>
      </c>
      <c r="F104" s="8">
        <f t="shared" si="24"/>
        <v>43.253588516746412</v>
      </c>
      <c r="G104" s="12">
        <v>149</v>
      </c>
      <c r="H104" s="8">
        <f t="shared" si="25"/>
        <v>14.258373205741625</v>
      </c>
      <c r="I104" s="12">
        <v>300</v>
      </c>
      <c r="J104" s="8">
        <f t="shared" si="26"/>
        <v>28.708133971291865</v>
      </c>
      <c r="K104" s="8">
        <f t="shared" si="27"/>
        <v>42.966507177033492</v>
      </c>
      <c r="L104" s="12">
        <v>144</v>
      </c>
      <c r="M104" s="8">
        <f t="shared" si="28"/>
        <v>13.779904306220095</v>
      </c>
    </row>
    <row r="105" spans="1:13">
      <c r="A105" s="12">
        <v>8</v>
      </c>
      <c r="B105" s="12" t="s">
        <v>68</v>
      </c>
      <c r="C105" s="13" t="s">
        <v>67</v>
      </c>
      <c r="D105" s="12">
        <v>1025</v>
      </c>
      <c r="E105" s="12">
        <v>315</v>
      </c>
      <c r="F105" s="8">
        <f t="shared" si="24"/>
        <v>30.73170731707317</v>
      </c>
      <c r="G105" s="12">
        <v>191</v>
      </c>
      <c r="H105" s="8">
        <f t="shared" si="25"/>
        <v>18.634146341463413</v>
      </c>
      <c r="I105" s="12">
        <v>423</v>
      </c>
      <c r="J105" s="8">
        <f t="shared" si="26"/>
        <v>41.268292682926827</v>
      </c>
      <c r="K105" s="8">
        <f t="shared" si="27"/>
        <v>59.90243902439024</v>
      </c>
      <c r="L105" s="12">
        <v>96</v>
      </c>
      <c r="M105" s="8">
        <f t="shared" si="28"/>
        <v>9.3658536585365848</v>
      </c>
    </row>
    <row r="106" spans="1:13">
      <c r="A106" s="12">
        <v>14</v>
      </c>
      <c r="B106" s="12" t="s">
        <v>66</v>
      </c>
      <c r="C106" s="13" t="s">
        <v>65</v>
      </c>
      <c r="D106" s="12">
        <v>701</v>
      </c>
      <c r="E106" s="12">
        <v>278</v>
      </c>
      <c r="F106" s="8">
        <f t="shared" si="24"/>
        <v>39.657631954350926</v>
      </c>
      <c r="G106" s="12">
        <v>275</v>
      </c>
      <c r="H106" s="8">
        <f t="shared" si="25"/>
        <v>39.229671897289585</v>
      </c>
      <c r="I106" s="12">
        <v>124</v>
      </c>
      <c r="J106" s="8">
        <f t="shared" si="26"/>
        <v>17.689015691868761</v>
      </c>
      <c r="K106" s="8">
        <f t="shared" si="27"/>
        <v>56.918687589158345</v>
      </c>
      <c r="L106" s="12">
        <v>24</v>
      </c>
      <c r="M106" s="8">
        <f t="shared" si="28"/>
        <v>3.4236804564907275</v>
      </c>
    </row>
    <row r="107" spans="1:13">
      <c r="A107" s="12">
        <v>18</v>
      </c>
      <c r="B107" s="12" t="s">
        <v>64</v>
      </c>
      <c r="C107" s="13" t="s">
        <v>63</v>
      </c>
      <c r="D107" s="12">
        <v>650</v>
      </c>
      <c r="E107" s="12">
        <v>127</v>
      </c>
      <c r="F107" s="8">
        <f t="shared" si="24"/>
        <v>19.538461538461537</v>
      </c>
      <c r="G107" s="12">
        <v>410</v>
      </c>
      <c r="H107" s="8">
        <f t="shared" si="25"/>
        <v>63.076923076923073</v>
      </c>
      <c r="I107" s="12">
        <v>113</v>
      </c>
      <c r="J107" s="8">
        <f t="shared" si="26"/>
        <v>17.384615384615383</v>
      </c>
      <c r="K107" s="8">
        <f t="shared" si="27"/>
        <v>80.461538461538467</v>
      </c>
      <c r="L107" s="12">
        <v>0</v>
      </c>
      <c r="M107" s="8">
        <f t="shared" si="28"/>
        <v>0</v>
      </c>
    </row>
    <row r="108" spans="1:13">
      <c r="A108" s="12">
        <v>48</v>
      </c>
      <c r="B108" s="12" t="s">
        <v>53</v>
      </c>
      <c r="C108" s="13" t="s">
        <v>52</v>
      </c>
      <c r="D108" s="12">
        <v>415</v>
      </c>
      <c r="E108" s="12">
        <v>124</v>
      </c>
      <c r="F108" s="8">
        <f t="shared" si="24"/>
        <v>29.879518072289159</v>
      </c>
      <c r="G108" s="12">
        <v>36</v>
      </c>
      <c r="H108" s="8">
        <f t="shared" si="25"/>
        <v>8.6746987951807224</v>
      </c>
      <c r="I108" s="12">
        <v>135</v>
      </c>
      <c r="J108" s="8">
        <f t="shared" si="26"/>
        <v>32.53012048192771</v>
      </c>
      <c r="K108" s="8">
        <f t="shared" si="27"/>
        <v>41.204819277108435</v>
      </c>
      <c r="L108" s="12">
        <v>120</v>
      </c>
      <c r="M108" s="8">
        <f t="shared" si="28"/>
        <v>28.915662650602407</v>
      </c>
    </row>
    <row r="109" spans="1:13">
      <c r="A109" s="12">
        <v>56</v>
      </c>
      <c r="B109" s="12" t="s">
        <v>62</v>
      </c>
      <c r="C109" s="13" t="s">
        <v>61</v>
      </c>
      <c r="D109" s="12">
        <v>409</v>
      </c>
      <c r="E109" s="12">
        <v>231</v>
      </c>
      <c r="F109" s="8">
        <f t="shared" si="24"/>
        <v>56.479217603911977</v>
      </c>
      <c r="G109" s="12">
        <v>22</v>
      </c>
      <c r="H109" s="8">
        <f t="shared" si="25"/>
        <v>5.3789731051344738</v>
      </c>
      <c r="I109" s="12">
        <v>156</v>
      </c>
      <c r="J109" s="8">
        <f t="shared" si="26"/>
        <v>38.141809290953546</v>
      </c>
      <c r="K109" s="8">
        <f t="shared" si="27"/>
        <v>43.520782396088023</v>
      </c>
      <c r="L109" s="12">
        <v>0</v>
      </c>
      <c r="M109" s="8">
        <f t="shared" si="28"/>
        <v>0</v>
      </c>
    </row>
    <row r="110" spans="1:13">
      <c r="A110" s="12">
        <v>60</v>
      </c>
      <c r="B110" s="12" t="s">
        <v>60</v>
      </c>
      <c r="C110" s="13" t="s">
        <v>59</v>
      </c>
      <c r="D110" s="12">
        <v>400</v>
      </c>
      <c r="E110" s="12">
        <v>110</v>
      </c>
      <c r="F110" s="8">
        <f t="shared" si="24"/>
        <v>27.500000000000004</v>
      </c>
      <c r="G110" s="12">
        <v>190</v>
      </c>
      <c r="H110" s="8">
        <f t="shared" si="25"/>
        <v>47.5</v>
      </c>
      <c r="I110" s="12">
        <v>76</v>
      </c>
      <c r="J110" s="8">
        <f t="shared" si="26"/>
        <v>19</v>
      </c>
      <c r="K110" s="8">
        <f t="shared" si="27"/>
        <v>66.5</v>
      </c>
      <c r="L110" s="12">
        <v>24</v>
      </c>
      <c r="M110" s="8">
        <f t="shared" si="28"/>
        <v>6</v>
      </c>
    </row>
    <row r="111" spans="1:13">
      <c r="A111" s="12">
        <v>192</v>
      </c>
      <c r="B111" s="12" t="s">
        <v>58</v>
      </c>
      <c r="C111" s="13" t="s">
        <v>57</v>
      </c>
      <c r="D111" s="12">
        <v>254</v>
      </c>
      <c r="E111" s="12">
        <v>110</v>
      </c>
      <c r="F111" s="8">
        <f t="shared" si="24"/>
        <v>43.30708661417323</v>
      </c>
      <c r="G111" s="12">
        <v>0</v>
      </c>
      <c r="H111" s="8">
        <f t="shared" si="25"/>
        <v>0</v>
      </c>
      <c r="I111" s="12">
        <v>0</v>
      </c>
      <c r="J111" s="8">
        <f t="shared" si="26"/>
        <v>0</v>
      </c>
      <c r="K111" s="8">
        <f t="shared" si="27"/>
        <v>0</v>
      </c>
      <c r="L111" s="12">
        <v>144</v>
      </c>
      <c r="M111" s="8">
        <f t="shared" si="28"/>
        <v>56.69291338582677</v>
      </c>
    </row>
    <row r="112" spans="1:13">
      <c r="A112" s="11">
        <v>466</v>
      </c>
      <c r="B112" s="10" t="s">
        <v>56</v>
      </c>
      <c r="C112" s="9" t="s">
        <v>55</v>
      </c>
      <c r="D112" s="12">
        <v>162</v>
      </c>
      <c r="E112" s="12">
        <v>102</v>
      </c>
      <c r="F112" s="8"/>
      <c r="G112" s="12">
        <v>36</v>
      </c>
      <c r="H112" s="8"/>
      <c r="I112" s="12">
        <v>0</v>
      </c>
      <c r="J112" s="8"/>
      <c r="K112" s="8"/>
      <c r="L112" s="12">
        <v>24</v>
      </c>
      <c r="M112" s="8">
        <f t="shared" si="28"/>
        <v>14.814814814814813</v>
      </c>
    </row>
    <row r="113" spans="1:13">
      <c r="A113" s="11"/>
      <c r="B113" s="10"/>
      <c r="C113" s="9" t="s">
        <v>1</v>
      </c>
      <c r="D113" s="8">
        <f>AVERAGE(D98:D112)</f>
        <v>841.4666666666667</v>
      </c>
      <c r="E113" s="8">
        <f>AVERAGE(E98:E112)</f>
        <v>314.73333333333335</v>
      </c>
      <c r="F113" s="8">
        <f>AVERAGE(F98:F111)</f>
        <v>37.166522120213891</v>
      </c>
      <c r="G113" s="8">
        <f>AVERAGE(G98:G112)</f>
        <v>217.06666666666666</v>
      </c>
      <c r="H113" s="8">
        <f>AVERAGE(H98:H111)</f>
        <v>25.170308281678988</v>
      </c>
      <c r="I113" s="8">
        <f>AVERAGE(I98:I112)</f>
        <v>178.46666666666667</v>
      </c>
      <c r="J113" s="8">
        <f>AVERAGE(J98:J111)</f>
        <v>21.50069823328726</v>
      </c>
      <c r="K113" s="8">
        <f>AVERAGE(K98:K111)</f>
        <v>46.671006514966237</v>
      </c>
      <c r="L113" s="8">
        <f>AVERAGE(L98:L112)</f>
        <v>131.19999999999999</v>
      </c>
      <c r="M113" s="8">
        <f>AVERAGE(M98:M112)</f>
        <v>16.072627594819522</v>
      </c>
    </row>
    <row r="114" spans="1:13">
      <c r="A114" s="26" t="s">
        <v>54</v>
      </c>
      <c r="B114" s="26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</row>
    <row r="115" spans="1:13">
      <c r="A115" s="14" t="s">
        <v>20</v>
      </c>
      <c r="B115" s="12" t="s">
        <v>19</v>
      </c>
      <c r="C115" s="13" t="s">
        <v>18</v>
      </c>
      <c r="D115" s="14" t="s">
        <v>17</v>
      </c>
      <c r="E115" s="14" t="s">
        <v>16</v>
      </c>
      <c r="F115" s="15" t="s">
        <v>15</v>
      </c>
      <c r="G115" s="14" t="s">
        <v>14</v>
      </c>
      <c r="H115" s="15" t="s">
        <v>13</v>
      </c>
      <c r="I115" s="14" t="s">
        <v>12</v>
      </c>
      <c r="J115" s="15" t="s">
        <v>11</v>
      </c>
      <c r="K115" s="15" t="s">
        <v>10</v>
      </c>
      <c r="L115" s="14" t="s">
        <v>222</v>
      </c>
      <c r="M115" s="15" t="s">
        <v>223</v>
      </c>
    </row>
    <row r="116" spans="1:13">
      <c r="A116" s="14">
        <v>1</v>
      </c>
      <c r="B116" s="12" t="s">
        <v>53</v>
      </c>
      <c r="C116" s="13" t="s">
        <v>52</v>
      </c>
      <c r="D116" s="12">
        <v>2505</v>
      </c>
      <c r="E116" s="12">
        <v>912</v>
      </c>
      <c r="F116" s="8">
        <f>E116/D116*100</f>
        <v>36.407185628742518</v>
      </c>
      <c r="G116" s="12">
        <v>499</v>
      </c>
      <c r="H116" s="8">
        <f>G116/D116*100</f>
        <v>19.920159680638722</v>
      </c>
      <c r="I116" s="12">
        <v>518</v>
      </c>
      <c r="J116" s="8">
        <f>I116/D116*100</f>
        <v>20.678642714570859</v>
      </c>
      <c r="K116" s="8">
        <f>(G116+I116)/D116*100</f>
        <v>40.598802395209582</v>
      </c>
      <c r="L116" s="12">
        <v>576</v>
      </c>
      <c r="M116" s="8">
        <f>L116/D116*100</f>
        <v>22.994011976047904</v>
      </c>
    </row>
    <row r="117" spans="1:13">
      <c r="A117" s="14">
        <v>2</v>
      </c>
      <c r="B117" s="12" t="s">
        <v>51</v>
      </c>
      <c r="C117" s="13" t="s">
        <v>50</v>
      </c>
      <c r="D117" s="12">
        <v>2182</v>
      </c>
      <c r="E117" s="12">
        <v>960</v>
      </c>
      <c r="F117" s="8">
        <f>E117/D117*100</f>
        <v>43.996333638863426</v>
      </c>
      <c r="G117" s="12">
        <v>328</v>
      </c>
      <c r="H117" s="8">
        <f>G117/D117*100</f>
        <v>15.032080659945004</v>
      </c>
      <c r="I117" s="12">
        <v>414</v>
      </c>
      <c r="J117" s="8">
        <f>I117/D117*100</f>
        <v>18.973418881759855</v>
      </c>
      <c r="K117" s="8">
        <f>(G117+I117)/D117*100</f>
        <v>34.005499541704857</v>
      </c>
      <c r="L117" s="12">
        <v>480</v>
      </c>
      <c r="M117" s="8">
        <f>L117/D117*100</f>
        <v>21.998166819431713</v>
      </c>
    </row>
    <row r="118" spans="1:13">
      <c r="A118" s="14">
        <v>4</v>
      </c>
      <c r="B118" s="12" t="s">
        <v>49</v>
      </c>
      <c r="C118" s="13" t="s">
        <v>48</v>
      </c>
      <c r="D118" s="12">
        <v>1547</v>
      </c>
      <c r="E118" s="12">
        <v>720</v>
      </c>
      <c r="F118" s="8">
        <f>E118/D118*100</f>
        <v>46.541693600517128</v>
      </c>
      <c r="G118" s="12">
        <v>234</v>
      </c>
      <c r="H118" s="8">
        <f>G118/D118*100</f>
        <v>15.126050420168067</v>
      </c>
      <c r="I118" s="12">
        <v>497</v>
      </c>
      <c r="J118" s="8">
        <f>I118/D118*100</f>
        <v>32.126696832579185</v>
      </c>
      <c r="K118" s="8">
        <f>(G118+I118)/D118*100</f>
        <v>47.252747252747248</v>
      </c>
      <c r="L118" s="12">
        <v>96</v>
      </c>
      <c r="M118" s="8">
        <f>L118/D118*100</f>
        <v>6.2055591467356175</v>
      </c>
    </row>
    <row r="119" spans="1:13">
      <c r="A119" s="11"/>
      <c r="B119" s="10"/>
      <c r="C119" s="9" t="s">
        <v>1</v>
      </c>
      <c r="D119" s="8">
        <f t="shared" ref="D119:M119" si="29">AVERAGE(D116:D118)</f>
        <v>2078</v>
      </c>
      <c r="E119" s="8">
        <f t="shared" si="29"/>
        <v>864</v>
      </c>
      <c r="F119" s="8">
        <f t="shared" si="29"/>
        <v>42.315070956041019</v>
      </c>
      <c r="G119" s="8">
        <f t="shared" si="29"/>
        <v>353.66666666666669</v>
      </c>
      <c r="H119" s="8">
        <f t="shared" si="29"/>
        <v>16.692763586917266</v>
      </c>
      <c r="I119" s="8">
        <f t="shared" si="29"/>
        <v>476.33333333333331</v>
      </c>
      <c r="J119" s="8">
        <f t="shared" si="29"/>
        <v>23.926252809636633</v>
      </c>
      <c r="K119" s="8">
        <f t="shared" si="29"/>
        <v>40.619016396553896</v>
      </c>
      <c r="L119" s="8">
        <f t="shared" si="29"/>
        <v>384</v>
      </c>
      <c r="M119" s="8">
        <f t="shared" si="29"/>
        <v>17.065912647405078</v>
      </c>
    </row>
    <row r="120" spans="1:13">
      <c r="A120" s="26" t="s">
        <v>47</v>
      </c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</row>
    <row r="121" spans="1:13">
      <c r="A121" s="14" t="s">
        <v>20</v>
      </c>
      <c r="B121" s="12" t="s">
        <v>19</v>
      </c>
      <c r="C121" s="13" t="s">
        <v>18</v>
      </c>
      <c r="D121" s="13" t="s">
        <v>17</v>
      </c>
      <c r="E121" s="14" t="s">
        <v>16</v>
      </c>
      <c r="F121" s="15" t="s">
        <v>15</v>
      </c>
      <c r="G121" s="14" t="s">
        <v>14</v>
      </c>
      <c r="H121" s="15" t="s">
        <v>13</v>
      </c>
      <c r="I121" s="14" t="s">
        <v>12</v>
      </c>
      <c r="J121" s="15" t="s">
        <v>11</v>
      </c>
      <c r="K121" s="15" t="s">
        <v>10</v>
      </c>
      <c r="L121" s="14" t="s">
        <v>222</v>
      </c>
      <c r="M121" s="15" t="s">
        <v>223</v>
      </c>
    </row>
    <row r="122" spans="1:13">
      <c r="A122" s="14">
        <v>1</v>
      </c>
      <c r="B122" s="12" t="s">
        <v>46</v>
      </c>
      <c r="C122" s="13" t="s">
        <v>45</v>
      </c>
      <c r="D122" s="12">
        <v>1847</v>
      </c>
      <c r="E122" s="12">
        <v>864</v>
      </c>
      <c r="F122" s="8">
        <f>E122/D122*100</f>
        <v>46.778559826746076</v>
      </c>
      <c r="G122" s="12">
        <v>438</v>
      </c>
      <c r="H122" s="8">
        <f>G122/D122*100</f>
        <v>23.714131023280995</v>
      </c>
      <c r="I122" s="12">
        <v>495</v>
      </c>
      <c r="J122" s="8">
        <f>I122/D122*100</f>
        <v>26.800216567406604</v>
      </c>
      <c r="K122" s="8">
        <f>(G122+I122)/D122*100</f>
        <v>50.514347590687606</v>
      </c>
      <c r="L122" s="12">
        <v>50</v>
      </c>
      <c r="M122" s="8">
        <f>L122/D122*100</f>
        <v>2.7070925825663239</v>
      </c>
    </row>
    <row r="123" spans="1:13">
      <c r="A123" s="14">
        <v>2</v>
      </c>
      <c r="B123" s="12" t="s">
        <v>44</v>
      </c>
      <c r="C123" s="13" t="s">
        <v>43</v>
      </c>
      <c r="D123" s="12">
        <v>1701</v>
      </c>
      <c r="E123" s="12">
        <v>913</v>
      </c>
      <c r="F123" s="8">
        <f>E123/D123*100</f>
        <v>53.674309229864782</v>
      </c>
      <c r="G123" s="12">
        <v>313</v>
      </c>
      <c r="H123" s="8">
        <f>G123/D123*100</f>
        <v>18.400940623162846</v>
      </c>
      <c r="I123" s="12">
        <v>450</v>
      </c>
      <c r="J123" s="8">
        <f>I123/D123*100</f>
        <v>26.455026455026452</v>
      </c>
      <c r="K123" s="8">
        <f>(G123+I123)/D123*100</f>
        <v>44.855967078189302</v>
      </c>
      <c r="L123" s="12">
        <v>25</v>
      </c>
      <c r="M123" s="8">
        <f>L123/D123*100</f>
        <v>1.4697236919459142</v>
      </c>
    </row>
    <row r="124" spans="1:13">
      <c r="A124" s="14">
        <v>3</v>
      </c>
      <c r="B124" s="12" t="s">
        <v>42</v>
      </c>
      <c r="C124" s="13" t="s">
        <v>41</v>
      </c>
      <c r="D124" s="12">
        <v>1401</v>
      </c>
      <c r="E124" s="12">
        <v>766</v>
      </c>
      <c r="F124" s="8">
        <f>E124/D124*100</f>
        <v>54.675231977159164</v>
      </c>
      <c r="G124" s="12">
        <v>63</v>
      </c>
      <c r="H124" s="8">
        <f>G124/D124*100</f>
        <v>4.4967880085653107</v>
      </c>
      <c r="I124" s="12">
        <v>247</v>
      </c>
      <c r="J124" s="8">
        <f>I124/D124*100</f>
        <v>17.630264097073521</v>
      </c>
      <c r="K124" s="8">
        <f>(G124+I124)/D124*100</f>
        <v>22.127052105638828</v>
      </c>
      <c r="L124" s="12">
        <v>325</v>
      </c>
      <c r="M124" s="8">
        <f>L124/D124*100</f>
        <v>23.197715917202</v>
      </c>
    </row>
    <row r="125" spans="1:13">
      <c r="A125" s="14">
        <v>5</v>
      </c>
      <c r="B125" s="12" t="s">
        <v>40</v>
      </c>
      <c r="C125" s="13" t="s">
        <v>39</v>
      </c>
      <c r="D125" s="12">
        <v>1187</v>
      </c>
      <c r="E125" s="12">
        <v>24</v>
      </c>
      <c r="F125" s="8">
        <f>E125/D125*100</f>
        <v>2.0219039595619206</v>
      </c>
      <c r="G125" s="12">
        <v>250</v>
      </c>
      <c r="H125" s="8">
        <f>G125/D125*100</f>
        <v>21.061499578770007</v>
      </c>
      <c r="I125" s="12">
        <v>338</v>
      </c>
      <c r="J125" s="8">
        <f>I125/D125*100</f>
        <v>28.475147430497049</v>
      </c>
      <c r="K125" s="8">
        <f>(G125+I125)/D125*100</f>
        <v>49.536647009267057</v>
      </c>
      <c r="L125" s="12">
        <v>575</v>
      </c>
      <c r="M125" s="8">
        <f>L125/D125*100</f>
        <v>48.441449031171018</v>
      </c>
    </row>
    <row r="126" spans="1:13">
      <c r="A126" s="14">
        <v>59</v>
      </c>
      <c r="B126" s="12" t="s">
        <v>38</v>
      </c>
      <c r="C126" s="13" t="s">
        <v>37</v>
      </c>
      <c r="D126" s="12">
        <v>526</v>
      </c>
      <c r="E126" s="12">
        <v>0</v>
      </c>
      <c r="F126" s="8">
        <f>E126/D126*100</f>
        <v>0</v>
      </c>
      <c r="G126" s="12">
        <v>501</v>
      </c>
      <c r="H126" s="8">
        <f>G126/D126*100</f>
        <v>95.247148288973378</v>
      </c>
      <c r="I126" s="12">
        <v>0</v>
      </c>
      <c r="J126" s="8">
        <f>I126/D126*100</f>
        <v>0</v>
      </c>
      <c r="K126" s="8">
        <f>(G126+I126)/D126*100</f>
        <v>95.247148288973378</v>
      </c>
      <c r="L126" s="12">
        <v>25</v>
      </c>
      <c r="M126" s="8">
        <f>L126/D126*100</f>
        <v>4.752851711026616</v>
      </c>
    </row>
    <row r="127" spans="1:13">
      <c r="A127" s="11"/>
      <c r="B127" s="10"/>
      <c r="C127" s="9" t="s">
        <v>1</v>
      </c>
      <c r="D127" s="12">
        <f t="shared" ref="D127:M127" si="30">AVERAGE(D122:D126)</f>
        <v>1332.4</v>
      </c>
      <c r="E127" s="8">
        <f t="shared" si="30"/>
        <v>513.4</v>
      </c>
      <c r="F127" s="8">
        <f t="shared" si="30"/>
        <v>31.43000099866639</v>
      </c>
      <c r="G127" s="8">
        <f t="shared" si="30"/>
        <v>313</v>
      </c>
      <c r="H127" s="8">
        <f t="shared" si="30"/>
        <v>32.584101504550503</v>
      </c>
      <c r="I127" s="8">
        <f t="shared" si="30"/>
        <v>306</v>
      </c>
      <c r="J127" s="8">
        <f t="shared" si="30"/>
        <v>19.872130910000724</v>
      </c>
      <c r="K127" s="8">
        <f t="shared" si="30"/>
        <v>52.456232414551231</v>
      </c>
      <c r="L127" s="8">
        <f t="shared" si="30"/>
        <v>200</v>
      </c>
      <c r="M127" s="8">
        <f t="shared" si="30"/>
        <v>16.113766586782376</v>
      </c>
    </row>
    <row r="128" spans="1:13">
      <c r="A128" s="26" t="s">
        <v>36</v>
      </c>
      <c r="B128" s="26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</row>
    <row r="129" spans="1:13">
      <c r="A129" s="14" t="s">
        <v>20</v>
      </c>
      <c r="B129" s="12" t="s">
        <v>19</v>
      </c>
      <c r="C129" s="13" t="s">
        <v>18</v>
      </c>
      <c r="D129" s="14" t="s">
        <v>17</v>
      </c>
      <c r="E129" s="14" t="s">
        <v>16</v>
      </c>
      <c r="F129" s="15" t="s">
        <v>15</v>
      </c>
      <c r="G129" s="14" t="s">
        <v>14</v>
      </c>
      <c r="H129" s="15" t="s">
        <v>13</v>
      </c>
      <c r="I129" s="14" t="s">
        <v>12</v>
      </c>
      <c r="J129" s="15" t="s">
        <v>11</v>
      </c>
      <c r="K129" s="15" t="s">
        <v>10</v>
      </c>
      <c r="L129" s="14" t="s">
        <v>222</v>
      </c>
      <c r="M129" s="15" t="s">
        <v>223</v>
      </c>
    </row>
    <row r="130" spans="1:13">
      <c r="A130" s="14">
        <v>1</v>
      </c>
      <c r="B130" s="12" t="s">
        <v>35</v>
      </c>
      <c r="C130" s="13" t="s">
        <v>34</v>
      </c>
      <c r="D130" s="12">
        <v>2037</v>
      </c>
      <c r="E130" s="12">
        <v>873</v>
      </c>
      <c r="F130" s="8">
        <f t="shared" ref="F130:F136" si="31">E130/D130*100</f>
        <v>42.857142857142854</v>
      </c>
      <c r="G130" s="12">
        <v>298</v>
      </c>
      <c r="H130" s="8">
        <f t="shared" ref="H130:H136" si="32">G130/D130*100</f>
        <v>14.629356897398136</v>
      </c>
      <c r="I130" s="12">
        <v>434</v>
      </c>
      <c r="J130" s="8">
        <f t="shared" ref="J130:J136" si="33">I130/D130*100</f>
        <v>21.305841924398624</v>
      </c>
      <c r="K130" s="8">
        <f t="shared" ref="K130:K136" si="34">(G130+I130)/D130*100</f>
        <v>35.93519882179676</v>
      </c>
      <c r="L130" s="12">
        <v>432</v>
      </c>
      <c r="M130" s="8">
        <f t="shared" ref="M130:M136" si="35">L130/D130*100</f>
        <v>21.207658321060382</v>
      </c>
    </row>
    <row r="131" spans="1:13">
      <c r="A131" s="14">
        <v>5</v>
      </c>
      <c r="B131" s="12" t="s">
        <v>33</v>
      </c>
      <c r="C131" s="13" t="s">
        <v>32</v>
      </c>
      <c r="D131" s="12">
        <v>1665</v>
      </c>
      <c r="E131" s="12">
        <v>914</v>
      </c>
      <c r="F131" s="8">
        <f t="shared" si="31"/>
        <v>54.894894894894897</v>
      </c>
      <c r="G131" s="12">
        <v>424</v>
      </c>
      <c r="H131" s="8">
        <f t="shared" si="32"/>
        <v>25.465465465465464</v>
      </c>
      <c r="I131" s="12">
        <v>183</v>
      </c>
      <c r="J131" s="8">
        <f t="shared" si="33"/>
        <v>10.990990990990991</v>
      </c>
      <c r="K131" s="8">
        <f t="shared" si="34"/>
        <v>36.456456456456451</v>
      </c>
      <c r="L131" s="12">
        <v>144</v>
      </c>
      <c r="M131" s="8">
        <f t="shared" si="35"/>
        <v>8.6486486486486491</v>
      </c>
    </row>
    <row r="132" spans="1:13">
      <c r="A132" s="14">
        <v>7</v>
      </c>
      <c r="B132" s="12" t="s">
        <v>31</v>
      </c>
      <c r="C132" s="13" t="s">
        <v>30</v>
      </c>
      <c r="D132" s="12">
        <v>1519</v>
      </c>
      <c r="E132" s="12">
        <v>748</v>
      </c>
      <c r="F132" s="8">
        <f t="shared" si="31"/>
        <v>49.242922975641868</v>
      </c>
      <c r="G132" s="12">
        <v>243</v>
      </c>
      <c r="H132" s="8">
        <f t="shared" si="32"/>
        <v>15.997366688610928</v>
      </c>
      <c r="I132" s="12">
        <v>240</v>
      </c>
      <c r="J132" s="8">
        <f t="shared" si="33"/>
        <v>15.799868334430547</v>
      </c>
      <c r="K132" s="8">
        <f t="shared" si="34"/>
        <v>31.797235023041477</v>
      </c>
      <c r="L132" s="12">
        <v>288</v>
      </c>
      <c r="M132" s="8">
        <f t="shared" si="35"/>
        <v>18.959842001316655</v>
      </c>
    </row>
    <row r="133" spans="1:13">
      <c r="A133" s="14">
        <v>8</v>
      </c>
      <c r="B133" s="12" t="s">
        <v>29</v>
      </c>
      <c r="C133" s="13" t="s">
        <v>28</v>
      </c>
      <c r="D133" s="12">
        <v>1452</v>
      </c>
      <c r="E133" s="12">
        <v>666</v>
      </c>
      <c r="F133" s="8">
        <f t="shared" si="31"/>
        <v>45.867768595041326</v>
      </c>
      <c r="G133" s="12">
        <v>388</v>
      </c>
      <c r="H133" s="8">
        <f t="shared" si="32"/>
        <v>26.721763085399449</v>
      </c>
      <c r="I133" s="12">
        <v>350</v>
      </c>
      <c r="J133" s="8">
        <f t="shared" si="33"/>
        <v>24.104683195592287</v>
      </c>
      <c r="K133" s="8">
        <f t="shared" si="34"/>
        <v>50.826446280991732</v>
      </c>
      <c r="L133" s="12">
        <v>48</v>
      </c>
      <c r="M133" s="8">
        <f t="shared" si="35"/>
        <v>3.3057851239669422</v>
      </c>
    </row>
    <row r="134" spans="1:13">
      <c r="A134" s="14">
        <v>9</v>
      </c>
      <c r="B134" s="12" t="s">
        <v>27</v>
      </c>
      <c r="C134" s="13" t="s">
        <v>26</v>
      </c>
      <c r="D134" s="12">
        <v>1447</v>
      </c>
      <c r="E134" s="12">
        <v>996</v>
      </c>
      <c r="F134" s="8">
        <f t="shared" si="31"/>
        <v>68.832066344160339</v>
      </c>
      <c r="G134" s="12">
        <v>451</v>
      </c>
      <c r="H134" s="8">
        <f t="shared" si="32"/>
        <v>31.167933655839668</v>
      </c>
      <c r="I134" s="12">
        <v>0</v>
      </c>
      <c r="J134" s="8">
        <f t="shared" si="33"/>
        <v>0</v>
      </c>
      <c r="K134" s="8">
        <f t="shared" si="34"/>
        <v>31.167933655839668</v>
      </c>
      <c r="L134" s="12">
        <v>0</v>
      </c>
      <c r="M134" s="8">
        <f t="shared" si="35"/>
        <v>0</v>
      </c>
    </row>
    <row r="135" spans="1:13">
      <c r="A135" s="14">
        <v>129</v>
      </c>
      <c r="B135" s="12" t="s">
        <v>25</v>
      </c>
      <c r="C135" s="13" t="s">
        <v>24</v>
      </c>
      <c r="D135" s="12">
        <v>487</v>
      </c>
      <c r="E135" s="12">
        <v>0</v>
      </c>
      <c r="F135" s="8">
        <f t="shared" si="31"/>
        <v>0</v>
      </c>
      <c r="G135" s="12">
        <v>247</v>
      </c>
      <c r="H135" s="8">
        <f t="shared" si="32"/>
        <v>50.718685831622182</v>
      </c>
      <c r="I135" s="12">
        <v>144</v>
      </c>
      <c r="J135" s="8">
        <f t="shared" si="33"/>
        <v>29.568788501026695</v>
      </c>
      <c r="K135" s="8">
        <f t="shared" si="34"/>
        <v>80.28747433264887</v>
      </c>
      <c r="L135" s="12">
        <v>96</v>
      </c>
      <c r="M135" s="8">
        <f t="shared" si="35"/>
        <v>19.71252566735113</v>
      </c>
    </row>
    <row r="136" spans="1:13">
      <c r="A136" s="14">
        <v>192</v>
      </c>
      <c r="B136" s="12" t="s">
        <v>23</v>
      </c>
      <c r="C136" s="13" t="s">
        <v>22</v>
      </c>
      <c r="D136" s="12">
        <v>304</v>
      </c>
      <c r="E136" s="12">
        <v>0</v>
      </c>
      <c r="F136" s="8">
        <f t="shared" si="31"/>
        <v>0</v>
      </c>
      <c r="G136" s="12">
        <v>0</v>
      </c>
      <c r="H136" s="8">
        <f t="shared" si="32"/>
        <v>0</v>
      </c>
      <c r="I136" s="12">
        <v>304</v>
      </c>
      <c r="J136" s="8">
        <f t="shared" si="33"/>
        <v>100</v>
      </c>
      <c r="K136" s="8">
        <f t="shared" si="34"/>
        <v>100</v>
      </c>
      <c r="L136" s="12">
        <v>0</v>
      </c>
      <c r="M136" s="8">
        <f t="shared" si="35"/>
        <v>0</v>
      </c>
    </row>
    <row r="137" spans="1:13">
      <c r="A137" s="11"/>
      <c r="B137" s="10"/>
      <c r="C137" s="9" t="s">
        <v>1</v>
      </c>
      <c r="D137" s="12">
        <f t="shared" ref="D137:M137" si="36">AVERAGE(D130:D136)</f>
        <v>1273</v>
      </c>
      <c r="E137" s="8">
        <f t="shared" si="36"/>
        <v>599.57142857142856</v>
      </c>
      <c r="F137" s="8">
        <f t="shared" si="36"/>
        <v>37.384970809554474</v>
      </c>
      <c r="G137" s="8">
        <f t="shared" si="36"/>
        <v>293</v>
      </c>
      <c r="H137" s="8">
        <f t="shared" si="36"/>
        <v>23.528653089190829</v>
      </c>
      <c r="I137" s="8">
        <f t="shared" si="36"/>
        <v>236.42857142857142</v>
      </c>
      <c r="J137" s="8">
        <f t="shared" si="36"/>
        <v>28.824310420919879</v>
      </c>
      <c r="K137" s="8">
        <f t="shared" si="36"/>
        <v>52.352963510110712</v>
      </c>
      <c r="L137" s="8">
        <f t="shared" si="36"/>
        <v>144</v>
      </c>
      <c r="M137" s="8">
        <f t="shared" si="36"/>
        <v>10.262065680334823</v>
      </c>
    </row>
    <row r="138" spans="1:13">
      <c r="A138" s="26" t="s">
        <v>21</v>
      </c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</row>
    <row r="139" spans="1:13">
      <c r="A139" s="14" t="s">
        <v>20</v>
      </c>
      <c r="B139" s="12" t="s">
        <v>19</v>
      </c>
      <c r="C139" s="13" t="s">
        <v>18</v>
      </c>
      <c r="D139" s="14" t="s">
        <v>17</v>
      </c>
      <c r="E139" s="14" t="s">
        <v>16</v>
      </c>
      <c r="F139" s="15" t="s">
        <v>15</v>
      </c>
      <c r="G139" s="14" t="s">
        <v>14</v>
      </c>
      <c r="H139" s="15" t="s">
        <v>13</v>
      </c>
      <c r="I139" s="14" t="s">
        <v>12</v>
      </c>
      <c r="J139" s="15" t="s">
        <v>11</v>
      </c>
      <c r="K139" s="15" t="s">
        <v>10</v>
      </c>
      <c r="L139" s="14" t="s">
        <v>222</v>
      </c>
      <c r="M139" s="15" t="s">
        <v>223</v>
      </c>
    </row>
    <row r="140" spans="1:13">
      <c r="A140" s="14">
        <v>1</v>
      </c>
      <c r="B140" s="12" t="s">
        <v>9</v>
      </c>
      <c r="C140" s="13" t="s">
        <v>8</v>
      </c>
      <c r="D140" s="12">
        <v>1969</v>
      </c>
      <c r="E140" s="12">
        <v>1006</v>
      </c>
      <c r="F140" s="8">
        <f>E140/D140*100</f>
        <v>51.091924834941594</v>
      </c>
      <c r="G140" s="12">
        <v>732</v>
      </c>
      <c r="H140" s="8">
        <f>G140/D140*100</f>
        <v>37.176231589639414</v>
      </c>
      <c r="I140" s="12">
        <v>0</v>
      </c>
      <c r="J140" s="8">
        <f>I140/D140*100</f>
        <v>0</v>
      </c>
      <c r="K140" s="8">
        <f>(G140+I140)/D140*100</f>
        <v>37.176231589639414</v>
      </c>
      <c r="L140" s="12">
        <v>231</v>
      </c>
      <c r="M140" s="8">
        <f>L140/D140*100</f>
        <v>11.731843575418994</v>
      </c>
    </row>
    <row r="141" spans="1:13">
      <c r="A141" s="14">
        <v>2</v>
      </c>
      <c r="B141" s="12" t="s">
        <v>7</v>
      </c>
      <c r="C141" s="13" t="s">
        <v>6</v>
      </c>
      <c r="D141" s="12">
        <v>1630</v>
      </c>
      <c r="E141" s="12">
        <v>0</v>
      </c>
      <c r="F141" s="8">
        <f>E141/D141*100</f>
        <v>0</v>
      </c>
      <c r="G141" s="12">
        <v>937</v>
      </c>
      <c r="H141" s="8">
        <f>G141/D141*100</f>
        <v>57.484662576687114</v>
      </c>
      <c r="I141" s="12">
        <v>0</v>
      </c>
      <c r="J141" s="8">
        <f>I141/D141*100</f>
        <v>0</v>
      </c>
      <c r="K141" s="8">
        <f>(G141+I141)/D141*100</f>
        <v>57.484662576687114</v>
      </c>
      <c r="L141" s="12">
        <v>693</v>
      </c>
      <c r="M141" s="8">
        <f>L141/D141*100</f>
        <v>42.515337423312886</v>
      </c>
    </row>
    <row r="142" spans="1:13">
      <c r="A142" s="14">
        <v>6</v>
      </c>
      <c r="B142" s="12" t="s">
        <v>5</v>
      </c>
      <c r="C142" s="13" t="s">
        <v>4</v>
      </c>
      <c r="D142" s="12">
        <v>1073</v>
      </c>
      <c r="E142" s="12">
        <v>0</v>
      </c>
      <c r="F142" s="8">
        <f>E142/D142*100</f>
        <v>0</v>
      </c>
      <c r="G142" s="12">
        <v>996</v>
      </c>
      <c r="H142" s="8">
        <f>G142/D142*100</f>
        <v>92.823858341099722</v>
      </c>
      <c r="I142" s="12">
        <v>0</v>
      </c>
      <c r="J142" s="8">
        <f>I142/D142*100</f>
        <v>0</v>
      </c>
      <c r="K142" s="8">
        <f>(G142+I142)/D142*100</f>
        <v>92.823858341099722</v>
      </c>
      <c r="L142" s="12">
        <v>77</v>
      </c>
      <c r="M142" s="8">
        <f>L142/D142*100</f>
        <v>7.1761416589002796</v>
      </c>
    </row>
    <row r="143" spans="1:13">
      <c r="A143" s="14">
        <v>28</v>
      </c>
      <c r="B143" s="12" t="s">
        <v>3</v>
      </c>
      <c r="C143" s="13" t="s">
        <v>2</v>
      </c>
      <c r="D143" s="12">
        <v>1006</v>
      </c>
      <c r="E143" s="12">
        <v>1006</v>
      </c>
      <c r="F143" s="8">
        <f>E143/D143*100</f>
        <v>100</v>
      </c>
      <c r="G143" s="12">
        <v>0</v>
      </c>
      <c r="H143" s="8">
        <f>G143/D143*100</f>
        <v>0</v>
      </c>
      <c r="I143" s="12">
        <v>0</v>
      </c>
      <c r="J143" s="8">
        <f>I143/D143*100</f>
        <v>0</v>
      </c>
      <c r="K143" s="8">
        <f>(G143+I143)/D143*100</f>
        <v>0</v>
      </c>
      <c r="L143" s="12">
        <v>0</v>
      </c>
      <c r="M143" s="8">
        <f>L143/D143*100</f>
        <v>0</v>
      </c>
    </row>
    <row r="144" spans="1:13">
      <c r="A144" s="11"/>
      <c r="B144" s="10"/>
      <c r="C144" s="9" t="s">
        <v>1</v>
      </c>
      <c r="D144" s="8">
        <f t="shared" ref="D144:M144" si="37">AVERAGE(D140:D143)</f>
        <v>1419.5</v>
      </c>
      <c r="E144" s="8">
        <f t="shared" si="37"/>
        <v>503</v>
      </c>
      <c r="F144" s="8">
        <f t="shared" si="37"/>
        <v>37.772981208735402</v>
      </c>
      <c r="G144" s="8">
        <f t="shared" si="37"/>
        <v>666.25</v>
      </c>
      <c r="H144" s="8">
        <f t="shared" si="37"/>
        <v>46.871188126856566</v>
      </c>
      <c r="I144" s="8">
        <f t="shared" si="37"/>
        <v>0</v>
      </c>
      <c r="J144" s="8">
        <f t="shared" si="37"/>
        <v>0</v>
      </c>
      <c r="K144" s="8">
        <f t="shared" si="37"/>
        <v>46.871188126856566</v>
      </c>
      <c r="L144" s="8">
        <f t="shared" si="37"/>
        <v>250.25</v>
      </c>
      <c r="M144" s="8">
        <f t="shared" si="37"/>
        <v>15.355830664408039</v>
      </c>
    </row>
    <row r="145" spans="1:13">
      <c r="C145" s="2" t="s">
        <v>0</v>
      </c>
      <c r="F145">
        <v>100</v>
      </c>
      <c r="H145">
        <v>100</v>
      </c>
      <c r="J145">
        <v>100</v>
      </c>
      <c r="K145">
        <v>100</v>
      </c>
      <c r="M145">
        <v>100</v>
      </c>
    </row>
    <row r="147" spans="1:13">
      <c r="A147" s="25"/>
      <c r="B147" s="25"/>
      <c r="C147" s="25"/>
      <c r="D147" s="25"/>
      <c r="E147" s="25"/>
      <c r="F147" s="25"/>
      <c r="G147" s="25"/>
      <c r="H147" s="25"/>
      <c r="I147" s="25"/>
      <c r="J147" s="25"/>
      <c r="K147" s="25"/>
      <c r="L147" s="25"/>
      <c r="M147" s="25"/>
    </row>
    <row r="148" spans="1:13">
      <c r="A148" s="7"/>
      <c r="B148" s="7"/>
      <c r="C148" s="6"/>
      <c r="D148" s="5"/>
      <c r="E148" s="5"/>
      <c r="F148" s="5"/>
      <c r="G148" s="5"/>
      <c r="H148" s="5"/>
      <c r="I148" s="5"/>
      <c r="J148" s="5"/>
      <c r="K148" s="5"/>
      <c r="L148" s="5"/>
      <c r="M148" s="5"/>
    </row>
    <row r="149" spans="1:13">
      <c r="A149" s="7"/>
      <c r="B149" s="7"/>
      <c r="C149" s="6"/>
      <c r="D149" s="5"/>
      <c r="E149" s="5"/>
      <c r="F149" s="5"/>
      <c r="G149" s="5"/>
      <c r="H149" s="5"/>
      <c r="I149" s="5"/>
      <c r="J149" s="5"/>
      <c r="K149" s="5"/>
      <c r="L149" s="5"/>
      <c r="M149" s="5"/>
    </row>
    <row r="151" spans="1:13">
      <c r="A151" s="7"/>
      <c r="B151" s="7"/>
      <c r="C151" s="6"/>
      <c r="D151" s="5"/>
      <c r="E151" s="5"/>
      <c r="F151" s="5"/>
      <c r="G151" s="5"/>
      <c r="H151" s="5"/>
      <c r="I151" s="5"/>
      <c r="J151" s="5"/>
      <c r="K151" s="5"/>
      <c r="L151" s="5"/>
      <c r="M151" s="5"/>
    </row>
    <row r="152" spans="1:13">
      <c r="A152" s="7"/>
      <c r="B152" s="7"/>
      <c r="C152" s="6"/>
      <c r="D152" s="5"/>
      <c r="E152" s="5"/>
      <c r="F152" s="5"/>
      <c r="G152" s="5"/>
      <c r="H152" s="5"/>
      <c r="I152" s="5"/>
      <c r="J152" s="5"/>
      <c r="K152" s="5"/>
      <c r="L152" s="5"/>
      <c r="M152" s="5"/>
    </row>
    <row r="153" spans="1:13">
      <c r="A153" s="7"/>
      <c r="B153" s="7"/>
      <c r="C153" s="6"/>
      <c r="D153" s="5"/>
      <c r="E153" s="5"/>
      <c r="F153" s="5"/>
      <c r="G153" s="5"/>
      <c r="H153" s="5"/>
      <c r="I153" s="5"/>
      <c r="J153" s="5"/>
      <c r="K153" s="5"/>
      <c r="L153" s="5"/>
      <c r="M153" s="5"/>
    </row>
    <row r="154" spans="1:13">
      <c r="A154" s="7"/>
      <c r="B154" s="7"/>
      <c r="C154" s="6"/>
      <c r="D154" s="5"/>
      <c r="E154" s="5"/>
      <c r="F154" s="5"/>
      <c r="G154" s="5"/>
      <c r="H154" s="5"/>
      <c r="I154" s="5"/>
      <c r="J154" s="5"/>
      <c r="K154" s="5"/>
      <c r="L154" s="5"/>
      <c r="M154" s="5"/>
    </row>
    <row r="155" spans="1:13">
      <c r="A155" s="7"/>
      <c r="B155" s="7"/>
      <c r="C155" s="6"/>
      <c r="D155" s="5"/>
      <c r="E155" s="5"/>
      <c r="F155" s="5"/>
      <c r="G155" s="5"/>
      <c r="H155" s="5"/>
      <c r="I155" s="5"/>
      <c r="J155" s="5"/>
      <c r="K155" s="5"/>
      <c r="L155" s="5"/>
      <c r="M155" s="5"/>
    </row>
    <row r="157" spans="1:13">
      <c r="A157" s="7"/>
      <c r="B157" s="7"/>
      <c r="C157" s="6"/>
      <c r="D157" s="5"/>
      <c r="E157" s="5"/>
      <c r="F157" s="5"/>
      <c r="G157" s="5"/>
      <c r="H157" s="5"/>
      <c r="I157" s="5"/>
      <c r="J157" s="5"/>
      <c r="K157" s="5"/>
      <c r="L157" s="5"/>
      <c r="M157" s="5"/>
    </row>
    <row r="158" spans="1:13">
      <c r="A158" s="7"/>
      <c r="B158" s="7"/>
      <c r="C158" s="6"/>
      <c r="D158" s="5"/>
      <c r="E158" s="5"/>
      <c r="F158" s="5"/>
      <c r="G158" s="5"/>
      <c r="H158" s="5"/>
      <c r="I158" s="5"/>
      <c r="J158" s="5"/>
      <c r="K158" s="5"/>
      <c r="L158" s="5"/>
      <c r="M158" s="5"/>
    </row>
    <row r="159" spans="1:13">
      <c r="A159" s="7"/>
      <c r="B159" s="7"/>
      <c r="C159" s="6"/>
      <c r="D159" s="5"/>
      <c r="E159" s="5"/>
      <c r="F159" s="5"/>
      <c r="G159" s="5"/>
      <c r="H159" s="5"/>
      <c r="I159" s="5"/>
      <c r="J159" s="5"/>
      <c r="K159" s="5"/>
      <c r="L159" s="5"/>
      <c r="M159" s="5"/>
    </row>
    <row r="160" spans="1:13">
      <c r="A160" s="7"/>
      <c r="B160" s="7"/>
      <c r="C160" s="6"/>
      <c r="D160" s="5"/>
      <c r="E160" s="5"/>
      <c r="F160" s="5"/>
      <c r="G160" s="5"/>
      <c r="H160" s="5"/>
      <c r="I160" s="5"/>
      <c r="J160" s="5"/>
      <c r="K160" s="5"/>
      <c r="L160" s="5"/>
      <c r="M160" s="5"/>
    </row>
    <row r="161" spans="1:13">
      <c r="A161" s="7"/>
      <c r="B161" s="7"/>
      <c r="C161" s="6"/>
      <c r="D161" s="5"/>
      <c r="E161" s="5"/>
      <c r="F161" s="5"/>
      <c r="G161" s="5"/>
      <c r="H161" s="5"/>
      <c r="I161" s="5"/>
      <c r="J161" s="5"/>
      <c r="K161" s="5"/>
      <c r="L161" s="5"/>
      <c r="M161" s="5"/>
    </row>
    <row r="163" spans="1:13">
      <c r="A163" s="7"/>
      <c r="B163" s="7"/>
      <c r="C163" s="6"/>
      <c r="D163" s="5"/>
      <c r="E163" s="5"/>
      <c r="F163" s="5"/>
      <c r="G163" s="5"/>
      <c r="H163" s="5"/>
      <c r="I163" s="5"/>
      <c r="J163" s="5"/>
      <c r="K163" s="5"/>
      <c r="L163" s="5"/>
      <c r="M163" s="5"/>
    </row>
    <row r="164" spans="1:13">
      <c r="A164" s="7"/>
      <c r="B164" s="7"/>
      <c r="C164" s="6"/>
      <c r="D164" s="5"/>
      <c r="E164" s="5"/>
      <c r="F164" s="5"/>
      <c r="G164" s="5"/>
      <c r="H164" s="5"/>
      <c r="I164" s="5"/>
      <c r="J164" s="5"/>
      <c r="K164" s="5"/>
      <c r="L164" s="5"/>
      <c r="M164" s="5"/>
    </row>
    <row r="165" spans="1:13">
      <c r="A165" s="7"/>
      <c r="B165" s="7"/>
      <c r="C165" s="6"/>
      <c r="D165" s="5"/>
      <c r="E165" s="5"/>
      <c r="F165" s="5"/>
      <c r="G165" s="5"/>
      <c r="H165" s="5"/>
      <c r="I165" s="5"/>
      <c r="J165" s="5"/>
      <c r="K165" s="5"/>
      <c r="L165" s="5"/>
      <c r="M165" s="5"/>
    </row>
    <row r="166" spans="1:13">
      <c r="A166" s="7"/>
      <c r="B166" s="7"/>
      <c r="C166" s="6"/>
      <c r="D166" s="5"/>
      <c r="E166" s="5"/>
      <c r="F166" s="5"/>
      <c r="G166" s="5"/>
      <c r="H166" s="5"/>
      <c r="I166" s="5"/>
      <c r="J166" s="5"/>
      <c r="K166" s="5"/>
      <c r="L166" s="5"/>
      <c r="M166" s="5"/>
    </row>
    <row r="167" spans="1:13">
      <c r="A167" s="7"/>
      <c r="B167" s="7"/>
      <c r="C167" s="6"/>
      <c r="D167" s="5"/>
      <c r="E167" s="5"/>
      <c r="F167" s="5"/>
      <c r="G167" s="5"/>
      <c r="H167" s="5"/>
      <c r="I167" s="5"/>
      <c r="J167" s="5"/>
      <c r="K167" s="5"/>
      <c r="L167" s="5"/>
      <c r="M167" s="5"/>
    </row>
    <row r="169" spans="1:13">
      <c r="A169" s="7"/>
      <c r="B169" s="7"/>
      <c r="C169" s="6"/>
      <c r="D169" s="5"/>
      <c r="E169" s="5"/>
      <c r="F169" s="5"/>
      <c r="G169" s="5"/>
      <c r="H169" s="5"/>
      <c r="I169" s="5"/>
      <c r="J169" s="5"/>
      <c r="K169" s="5"/>
      <c r="L169" s="5"/>
      <c r="M169" s="5"/>
    </row>
    <row r="170" spans="1:13">
      <c r="A170" s="7"/>
      <c r="B170" s="7"/>
      <c r="C170" s="6"/>
      <c r="D170" s="5"/>
      <c r="E170" s="5"/>
      <c r="F170" s="5"/>
      <c r="G170" s="5"/>
      <c r="H170" s="5"/>
      <c r="I170" s="5"/>
      <c r="J170" s="5"/>
      <c r="K170" s="5"/>
      <c r="L170" s="5"/>
      <c r="M170" s="5"/>
    </row>
    <row r="171" spans="1:13">
      <c r="A171" s="7"/>
      <c r="B171" s="7"/>
      <c r="C171" s="6"/>
      <c r="D171" s="5"/>
      <c r="E171" s="5"/>
      <c r="F171" s="5"/>
      <c r="G171" s="5"/>
      <c r="H171" s="5"/>
      <c r="I171" s="5"/>
      <c r="J171" s="5"/>
      <c r="K171" s="5"/>
      <c r="L171" s="5"/>
      <c r="M171" s="5"/>
    </row>
    <row r="172" spans="1:13">
      <c r="A172" s="7"/>
      <c r="B172" s="7"/>
      <c r="C172" s="6"/>
      <c r="D172" s="5"/>
      <c r="E172" s="5"/>
      <c r="F172" s="5"/>
      <c r="G172" s="5"/>
      <c r="H172" s="5"/>
      <c r="I172" s="5"/>
      <c r="J172" s="5"/>
      <c r="K172" s="5"/>
      <c r="L172" s="5"/>
      <c r="M172" s="5"/>
    </row>
    <row r="173" spans="1:13">
      <c r="A173" s="7"/>
      <c r="B173" s="7"/>
      <c r="C173" s="6"/>
      <c r="D173" s="5"/>
      <c r="E173" s="5"/>
      <c r="F173" s="5"/>
      <c r="G173" s="5"/>
      <c r="H173" s="5"/>
      <c r="I173" s="5"/>
      <c r="J173" s="5"/>
      <c r="K173" s="5"/>
      <c r="L173" s="5"/>
      <c r="M173" s="5"/>
    </row>
    <row r="233" spans="1:13">
      <c r="A233" s="3"/>
      <c r="C233" s="2"/>
      <c r="D233" s="3"/>
      <c r="E233" s="3"/>
      <c r="F233" s="4">
        <v>100</v>
      </c>
      <c r="G233" s="3"/>
      <c r="H233" s="4">
        <v>100</v>
      </c>
      <c r="I233" s="3"/>
      <c r="J233" s="4">
        <v>100</v>
      </c>
      <c r="K233" s="4">
        <v>100</v>
      </c>
      <c r="L233" s="3"/>
      <c r="M233" s="4">
        <v>100</v>
      </c>
    </row>
    <row r="240" spans="1:13">
      <c r="A240" s="3"/>
      <c r="C240" s="2"/>
      <c r="F240" s="1">
        <v>100</v>
      </c>
      <c r="H240" s="1">
        <v>100</v>
      </c>
      <c r="J240" s="1">
        <v>100</v>
      </c>
      <c r="K240" s="1">
        <v>100</v>
      </c>
      <c r="M240" s="1">
        <v>100</v>
      </c>
    </row>
  </sheetData>
  <mergeCells count="9">
    <mergeCell ref="A120:M120"/>
    <mergeCell ref="A128:M128"/>
    <mergeCell ref="A138:M138"/>
    <mergeCell ref="A1:M1"/>
    <mergeCell ref="A33:M33"/>
    <mergeCell ref="A53:M53"/>
    <mergeCell ref="A75:M75"/>
    <mergeCell ref="A96:M96"/>
    <mergeCell ref="A114:M114"/>
  </mergeCells>
  <conditionalFormatting sqref="F240">
    <cfRule type="dataBar" priority="2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7253823-DDBE-7F4D-988F-AEB1B621E92D}</x14:id>
        </ext>
      </extLst>
    </cfRule>
  </conditionalFormatting>
  <conditionalFormatting sqref="H240">
    <cfRule type="dataBar" priority="2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587776-4A5C-8648-8935-01C0C239EFE8}</x14:id>
        </ext>
      </extLst>
    </cfRule>
  </conditionalFormatting>
  <conditionalFormatting sqref="J240">
    <cfRule type="dataBar" priority="2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F446B06-BC28-884A-9894-496BF96771AB}</x14:id>
        </ext>
      </extLst>
    </cfRule>
  </conditionalFormatting>
  <conditionalFormatting sqref="K240">
    <cfRule type="dataBar" priority="215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948A4672-7FA1-274F-BE5C-9D4144BC15C2}</x14:id>
        </ext>
      </extLst>
    </cfRule>
  </conditionalFormatting>
  <conditionalFormatting sqref="M240">
    <cfRule type="dataBar" priority="216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F6710E48-B8E1-9041-A780-93E1FED80C51}</x14:id>
        </ext>
      </extLst>
    </cfRule>
  </conditionalFormatting>
  <conditionalFormatting sqref="F240">
    <cfRule type="dataBar" priority="2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303EC9A-30F6-0A47-801D-40010A2414AC}</x14:id>
        </ext>
      </extLst>
    </cfRule>
  </conditionalFormatting>
  <conditionalFormatting sqref="H240">
    <cfRule type="dataBar" priority="2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EC8E88-BE00-814F-931C-115D19587B20}</x14:id>
        </ext>
      </extLst>
    </cfRule>
  </conditionalFormatting>
  <conditionalFormatting sqref="J240">
    <cfRule type="dataBar" priority="21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8080721-9EC0-CF4A-91B4-F81DE8413CD3}</x14:id>
        </ext>
      </extLst>
    </cfRule>
  </conditionalFormatting>
  <conditionalFormatting sqref="K240">
    <cfRule type="dataBar" priority="220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8B9DB7FC-631B-F04F-88D6-725E288CF02D}</x14:id>
        </ext>
      </extLst>
    </cfRule>
  </conditionalFormatting>
  <conditionalFormatting sqref="M240">
    <cfRule type="dataBar" priority="221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EA72639C-6A4D-DE4D-88D5-E8E8287BF799}</x14:id>
        </ext>
      </extLst>
    </cfRule>
  </conditionalFormatting>
  <conditionalFormatting sqref="H233">
    <cfRule type="dataBar" priority="2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3018FFB-20BD-BB48-A051-C16D3489B387}</x14:id>
        </ext>
      </extLst>
    </cfRule>
  </conditionalFormatting>
  <conditionalFormatting sqref="F233">
    <cfRule type="dataBar" priority="2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D555538-436C-BD42-8BDE-5B4974D20E08}</x14:id>
        </ext>
      </extLst>
    </cfRule>
  </conditionalFormatting>
  <conditionalFormatting sqref="H233">
    <cfRule type="dataBar" priority="2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C303B75-841B-B04E-9EBF-25194996969F}</x14:id>
        </ext>
      </extLst>
    </cfRule>
  </conditionalFormatting>
  <conditionalFormatting sqref="J233">
    <cfRule type="dataBar" priority="22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3009B0F-AC6E-3E44-8CC4-937CE50EC4ED}</x14:id>
        </ext>
      </extLst>
    </cfRule>
  </conditionalFormatting>
  <conditionalFormatting sqref="K233">
    <cfRule type="dataBar" priority="225">
      <dataBar>
        <cfvo type="min"/>
        <cfvo type="max"/>
        <color rgb="FFFF6600"/>
      </dataBar>
      <extLst>
        <ext xmlns:x14="http://schemas.microsoft.com/office/spreadsheetml/2009/9/main" uri="{B025F937-C7B1-47D3-B67F-A62EFF666E3E}">
          <x14:id>{D29E9771-CE03-5C42-AAC3-206EDC37DDBE}</x14:id>
        </ext>
      </extLst>
    </cfRule>
  </conditionalFormatting>
  <conditionalFormatting sqref="M233">
    <cfRule type="dataBar" priority="226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F2419EFD-FB88-054B-B0BA-A535DC41DA07}</x14:id>
        </ext>
      </extLst>
    </cfRule>
  </conditionalFormatting>
  <conditionalFormatting sqref="F34:F50">
    <cfRule type="dataBar" priority="2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98F6AD6-BA4E-514E-98C5-D02CF8266F42}</x14:id>
        </ext>
      </extLst>
    </cfRule>
  </conditionalFormatting>
  <conditionalFormatting sqref="H34:H50">
    <cfRule type="dataBar" priority="2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BB3D6A8-E4B4-BA41-88A3-BD025B097CF3}</x14:id>
        </ext>
      </extLst>
    </cfRule>
  </conditionalFormatting>
  <conditionalFormatting sqref="J34:J50">
    <cfRule type="dataBar" priority="20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C4BAAA4-1294-BA42-811E-BC1E94EB518B}</x14:id>
        </ext>
      </extLst>
    </cfRule>
  </conditionalFormatting>
  <conditionalFormatting sqref="K34:K50">
    <cfRule type="dataBar" priority="207">
      <dataBar>
        <cfvo type="min"/>
        <cfvo type="max"/>
        <color rgb="FFFF6600"/>
      </dataBar>
      <extLst>
        <ext xmlns:x14="http://schemas.microsoft.com/office/spreadsheetml/2009/9/main" uri="{B025F937-C7B1-47D3-B67F-A62EFF666E3E}">
          <x14:id>{BF00B58E-6516-1744-A095-95B64D279628}</x14:id>
        </ext>
      </extLst>
    </cfRule>
  </conditionalFormatting>
  <conditionalFormatting sqref="M34:M50">
    <cfRule type="dataBar" priority="206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D9E8DE98-3B58-9E44-A55F-17BFB1C6D52D}</x14:id>
        </ext>
      </extLst>
    </cfRule>
  </conditionalFormatting>
  <conditionalFormatting sqref="F72:F73 F54:F69">
    <cfRule type="dataBar" priority="19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D5AD5F-C128-3446-8083-05F8D4D886ED}</x14:id>
        </ext>
      </extLst>
    </cfRule>
  </conditionalFormatting>
  <conditionalFormatting sqref="H72:H73 H54:H69">
    <cfRule type="dataBar" priority="1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C3AE22-79EB-9247-952F-C6E786B8AD8A}</x14:id>
        </ext>
      </extLst>
    </cfRule>
  </conditionalFormatting>
  <conditionalFormatting sqref="J72:J73 J54:J69">
    <cfRule type="dataBar" priority="19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A4E96D8-48CA-2548-8D1D-32AC688791DC}</x14:id>
        </ext>
      </extLst>
    </cfRule>
  </conditionalFormatting>
  <conditionalFormatting sqref="K72:K73 K54:K69">
    <cfRule type="dataBar" priority="197">
      <dataBar>
        <cfvo type="min"/>
        <cfvo type="max"/>
        <color rgb="FFFF6600"/>
      </dataBar>
      <extLst>
        <ext xmlns:x14="http://schemas.microsoft.com/office/spreadsheetml/2009/9/main" uri="{B025F937-C7B1-47D3-B67F-A62EFF666E3E}">
          <x14:id>{01A60164-4E44-DC42-885B-DA665184F8FF}</x14:id>
        </ext>
      </extLst>
    </cfRule>
  </conditionalFormatting>
  <conditionalFormatting sqref="M72:M73 M54:M69">
    <cfRule type="dataBar" priority="198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64EC21C6-D48E-E146-8FD2-E8581B957D2D}</x14:id>
        </ext>
      </extLst>
    </cfRule>
  </conditionalFormatting>
  <conditionalFormatting sqref="F72:F74 F55:F69">
    <cfRule type="dataBar" priority="19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C62243B-B141-4F4A-BD86-0B45880BAD31}</x14:id>
        </ext>
      </extLst>
    </cfRule>
  </conditionalFormatting>
  <conditionalFormatting sqref="H72:H74 H55:H69">
    <cfRule type="dataBar" priority="1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1836B9F-F532-3543-AD34-D27BF6A1AE5C}</x14:id>
        </ext>
      </extLst>
    </cfRule>
  </conditionalFormatting>
  <conditionalFormatting sqref="J72:J74 J55:J69">
    <cfRule type="dataBar" priority="19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7BB5E37-0C19-CC4B-8582-A3B0A9671C54}</x14:id>
        </ext>
      </extLst>
    </cfRule>
  </conditionalFormatting>
  <conditionalFormatting sqref="K72:K74 K55:K69">
    <cfRule type="dataBar" priority="188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A3B08F2B-4E8B-F844-A2C9-55926C59B39F}</x14:id>
        </ext>
      </extLst>
    </cfRule>
    <cfRule type="dataBar" priority="190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455043B3-ACE5-0840-A018-7D00D3BC2018}</x14:id>
        </ext>
      </extLst>
    </cfRule>
  </conditionalFormatting>
  <conditionalFormatting sqref="M72:M74 M55:M69">
    <cfRule type="dataBar" priority="187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F2EF766B-E767-584D-B520-BA55D981DB0E}</x14:id>
        </ext>
      </extLst>
    </cfRule>
    <cfRule type="dataBar" priority="189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93E728ED-B1EE-324A-9FB4-16A38AE34094}</x14:id>
        </ext>
      </extLst>
    </cfRule>
  </conditionalFormatting>
  <conditionalFormatting sqref="F72:F73 F55:F69">
    <cfRule type="dataBar" priority="19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842A7FB-5540-D14A-818A-C76CFDB37D74}</x14:id>
        </ext>
      </extLst>
    </cfRule>
  </conditionalFormatting>
  <conditionalFormatting sqref="H72:H73 H55:H69">
    <cfRule type="dataBar" priority="2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1F7A810-2E87-1D4A-AE0D-D9783F467E50}</x14:id>
        </ext>
      </extLst>
    </cfRule>
  </conditionalFormatting>
  <conditionalFormatting sqref="J72:J73 J55:J69">
    <cfRule type="dataBar" priority="20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348A237-7068-2149-A1E6-B1F98749BA1F}</x14:id>
        </ext>
      </extLst>
    </cfRule>
  </conditionalFormatting>
  <conditionalFormatting sqref="K72:K73 K55:K69">
    <cfRule type="dataBar" priority="202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57485025-5183-994D-A148-1B84E8AB5BD6}</x14:id>
        </ext>
      </extLst>
    </cfRule>
    <cfRule type="dataBar" priority="203">
      <dataBar>
        <cfvo type="min"/>
        <cfvo type="max"/>
        <color rgb="FFFF6600"/>
      </dataBar>
      <extLst>
        <ext xmlns:x14="http://schemas.microsoft.com/office/spreadsheetml/2009/9/main" uri="{B025F937-C7B1-47D3-B67F-A62EFF666E3E}">
          <x14:id>{CC469B58-0F70-C046-B982-8EEA5B180D36}</x14:id>
        </ext>
      </extLst>
    </cfRule>
  </conditionalFormatting>
  <conditionalFormatting sqref="M72:M73 M55:M69">
    <cfRule type="dataBar" priority="204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CC2DB94A-8DA7-C140-B6EE-2F5533B78DD6}</x14:id>
        </ext>
      </extLst>
    </cfRule>
    <cfRule type="dataBar" priority="205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7A8E9161-4474-194D-95C2-9AAF1A8B483F}</x14:id>
        </ext>
      </extLst>
    </cfRule>
  </conditionalFormatting>
  <conditionalFormatting sqref="F163:F168">
    <cfRule type="dataBar" priority="18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EB7B21-BBBA-FF47-858B-12A8B9F2CBA7}</x14:id>
        </ext>
      </extLst>
    </cfRule>
  </conditionalFormatting>
  <conditionalFormatting sqref="H163:H168">
    <cfRule type="dataBar" priority="1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BDD4FCB-D08F-7346-A2B3-AF98D5BFD0E6}</x14:id>
        </ext>
      </extLst>
    </cfRule>
  </conditionalFormatting>
  <conditionalFormatting sqref="J163:J168">
    <cfRule type="dataBar" priority="18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C7604CB-C152-7647-9C43-06C0D33EA4AE}</x14:id>
        </ext>
      </extLst>
    </cfRule>
  </conditionalFormatting>
  <conditionalFormatting sqref="K163:K168">
    <cfRule type="dataBar" priority="183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E119E1A6-9311-744B-9780-9261F068062E}</x14:id>
        </ext>
      </extLst>
    </cfRule>
  </conditionalFormatting>
  <conditionalFormatting sqref="M163:M168">
    <cfRule type="dataBar" priority="182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227EFB23-CA3D-0144-A672-BDC0B4132D3A}</x14:id>
        </ext>
      </extLst>
    </cfRule>
  </conditionalFormatting>
  <conditionalFormatting sqref="F157:F162">
    <cfRule type="dataBar" priority="18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394577A-FB8B-7241-96AD-664DB0BFA5EA}</x14:id>
        </ext>
      </extLst>
    </cfRule>
  </conditionalFormatting>
  <conditionalFormatting sqref="H157:H162">
    <cfRule type="dataBar" priority="1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5EDCA6-E744-3A48-AFB4-FED63FC9C3F3}</x14:id>
        </ext>
      </extLst>
    </cfRule>
  </conditionalFormatting>
  <conditionalFormatting sqref="J157:J162">
    <cfRule type="dataBar" priority="17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490F546-77C3-1F43-8E99-B0CFC56A73E3}</x14:id>
        </ext>
      </extLst>
    </cfRule>
  </conditionalFormatting>
  <conditionalFormatting sqref="K157:K162">
    <cfRule type="dataBar" priority="178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2F9A0B0F-E10F-8140-B15F-FAD60201159A}</x14:id>
        </ext>
      </extLst>
    </cfRule>
  </conditionalFormatting>
  <conditionalFormatting sqref="M157:M162">
    <cfRule type="dataBar" priority="177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B7B6D4B9-AA76-2048-B464-4E4555936270}</x14:id>
        </ext>
      </extLst>
    </cfRule>
  </conditionalFormatting>
  <conditionalFormatting sqref="F151:F156">
    <cfRule type="dataBar" priority="1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0719C94-98C9-6F46-A5A3-BEE3B496ADE8}</x14:id>
        </ext>
      </extLst>
    </cfRule>
  </conditionalFormatting>
  <conditionalFormatting sqref="H151:H156">
    <cfRule type="dataBar" priority="1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C2BF8BD-3FDD-864F-BDF5-43BD536FD94F}</x14:id>
        </ext>
      </extLst>
    </cfRule>
  </conditionalFormatting>
  <conditionalFormatting sqref="J151:J156">
    <cfRule type="dataBar" priority="17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A3C5687-6AE1-1C4D-9747-B337B42FDEF5}</x14:id>
        </ext>
      </extLst>
    </cfRule>
  </conditionalFormatting>
  <conditionalFormatting sqref="K151:K156">
    <cfRule type="dataBar" priority="173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42A52AAA-7B4F-FE43-B5A0-D820A162D415}</x14:id>
        </ext>
      </extLst>
    </cfRule>
  </conditionalFormatting>
  <conditionalFormatting sqref="M151:M156">
    <cfRule type="dataBar" priority="172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28351F17-6F29-3448-AF84-642D18FD59EA}</x14:id>
        </ext>
      </extLst>
    </cfRule>
  </conditionalFormatting>
  <conditionalFormatting sqref="F148:F150">
    <cfRule type="dataBar" priority="17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B03CF5F-F07E-D54B-8A0D-B7C57108F1DD}</x14:id>
        </ext>
      </extLst>
    </cfRule>
  </conditionalFormatting>
  <conditionalFormatting sqref="H148:H150">
    <cfRule type="dataBar" priority="1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3B64EC-38F9-5344-BE94-CCA3E82EE8FC}</x14:id>
        </ext>
      </extLst>
    </cfRule>
  </conditionalFormatting>
  <conditionalFormatting sqref="J148:J150">
    <cfRule type="dataBar" priority="16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6854AA5-EEE2-7C49-B24E-3CA3BD9EF6DE}</x14:id>
        </ext>
      </extLst>
    </cfRule>
  </conditionalFormatting>
  <conditionalFormatting sqref="K148:K150">
    <cfRule type="dataBar" priority="168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2EAF7EEA-EBEF-6549-9CD3-0E194AA7D19B}</x14:id>
        </ext>
      </extLst>
    </cfRule>
  </conditionalFormatting>
  <conditionalFormatting sqref="M148:M150">
    <cfRule type="dataBar" priority="167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EC14EEDC-8E85-8C4A-B2A5-0EA0C8E26FF9}</x14:id>
        </ext>
      </extLst>
    </cfRule>
  </conditionalFormatting>
  <conditionalFormatting sqref="F76">
    <cfRule type="dataBar" priority="16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09EB32-90F4-394E-9A03-D07CECD2911D}</x14:id>
        </ext>
      </extLst>
    </cfRule>
  </conditionalFormatting>
  <conditionalFormatting sqref="H76">
    <cfRule type="dataBar" priority="1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92C4D84-3617-714A-81D6-C3797631FB2E}</x14:id>
        </ext>
      </extLst>
    </cfRule>
  </conditionalFormatting>
  <conditionalFormatting sqref="J76">
    <cfRule type="dataBar" priority="15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5170A87-9934-0A44-B501-C43B65E59823}</x14:id>
        </ext>
      </extLst>
    </cfRule>
  </conditionalFormatting>
  <conditionalFormatting sqref="K76">
    <cfRule type="dataBar" priority="158">
      <dataBar>
        <cfvo type="min"/>
        <cfvo type="max"/>
        <color rgb="FFFF6600"/>
      </dataBar>
      <extLst>
        <ext xmlns:x14="http://schemas.microsoft.com/office/spreadsheetml/2009/9/main" uri="{B025F937-C7B1-47D3-B67F-A62EFF666E3E}">
          <x14:id>{AA7387BE-66AA-F744-893D-475913D961B8}</x14:id>
        </ext>
      </extLst>
    </cfRule>
  </conditionalFormatting>
  <conditionalFormatting sqref="M76">
    <cfRule type="dataBar" priority="157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69688381-97F9-614C-A0CF-872A67B5DCFD}</x14:id>
        </ext>
      </extLst>
    </cfRule>
  </conditionalFormatting>
  <conditionalFormatting sqref="F77:F91">
    <cfRule type="dataBar" priority="1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2E890E1-9825-4540-8B90-CF5BC0F66822}</x14:id>
        </ext>
      </extLst>
    </cfRule>
  </conditionalFormatting>
  <conditionalFormatting sqref="H77:H91">
    <cfRule type="dataBar" priority="1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5164147-FFFA-3545-9D73-42943EAFD031}</x14:id>
        </ext>
      </extLst>
    </cfRule>
  </conditionalFormatting>
  <conditionalFormatting sqref="J77:J91">
    <cfRule type="dataBar" priority="16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50CD385-BECA-AA4E-9BCC-BDFE0814B4EE}</x14:id>
        </ext>
      </extLst>
    </cfRule>
  </conditionalFormatting>
  <conditionalFormatting sqref="K77:K91">
    <cfRule type="dataBar" priority="165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5A1F1BEC-078C-EE4D-82C9-A7416EBE95E9}</x14:id>
        </ext>
      </extLst>
    </cfRule>
  </conditionalFormatting>
  <conditionalFormatting sqref="M77:M91">
    <cfRule type="dataBar" priority="166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B528F6B9-35B3-DE4E-A27A-3DCF84795124}</x14:id>
        </ext>
      </extLst>
    </cfRule>
  </conditionalFormatting>
  <conditionalFormatting sqref="F77:F95">
    <cfRule type="dataBar" priority="1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56D951-6414-144F-B3B9-28F47D803604}</x14:id>
        </ext>
      </extLst>
    </cfRule>
  </conditionalFormatting>
  <conditionalFormatting sqref="H77:H95">
    <cfRule type="dataBar" priority="1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BF7470F-AD2E-0D42-9DDF-999A2D7B5D44}</x14:id>
        </ext>
      </extLst>
    </cfRule>
  </conditionalFormatting>
  <conditionalFormatting sqref="J77:J95">
    <cfRule type="dataBar" priority="15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2164EBE-D51A-2D4B-A102-6104F4989888}</x14:id>
        </ext>
      </extLst>
    </cfRule>
  </conditionalFormatting>
  <conditionalFormatting sqref="K77:K95">
    <cfRule type="dataBar" priority="153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039F80E3-67CE-354D-82B4-65B71B748B5D}</x14:id>
        </ext>
      </extLst>
    </cfRule>
  </conditionalFormatting>
  <conditionalFormatting sqref="M77:M95">
    <cfRule type="dataBar" priority="152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E09EDA14-5DEB-0C43-9B26-72778D8F6CAA}</x14:id>
        </ext>
      </extLst>
    </cfRule>
  </conditionalFormatting>
  <conditionalFormatting sqref="F97">
    <cfRule type="dataBar" priority="1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3046F92-1BF1-3249-8C3B-6AAB0ACC6CBD}</x14:id>
        </ext>
      </extLst>
    </cfRule>
  </conditionalFormatting>
  <conditionalFormatting sqref="H97">
    <cfRule type="dataBar" priority="1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625D253-C362-E244-97B0-A2383D58F776}</x14:id>
        </ext>
      </extLst>
    </cfRule>
  </conditionalFormatting>
  <conditionalFormatting sqref="J97">
    <cfRule type="dataBar" priority="14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B5F03D9-5734-C943-8074-D8621E2B86DD}</x14:id>
        </ext>
      </extLst>
    </cfRule>
  </conditionalFormatting>
  <conditionalFormatting sqref="K97">
    <cfRule type="dataBar" priority="143">
      <dataBar>
        <cfvo type="min"/>
        <cfvo type="max"/>
        <color rgb="FFFF6600"/>
      </dataBar>
      <extLst>
        <ext xmlns:x14="http://schemas.microsoft.com/office/spreadsheetml/2009/9/main" uri="{B025F937-C7B1-47D3-B67F-A62EFF666E3E}">
          <x14:id>{AD7F28A5-ECED-D44F-A35D-17DCBC23F358}</x14:id>
        </ext>
      </extLst>
    </cfRule>
  </conditionalFormatting>
  <conditionalFormatting sqref="M97">
    <cfRule type="dataBar" priority="142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EAC0A6B4-D126-A843-B206-A4DAE8AE36B0}</x14:id>
        </ext>
      </extLst>
    </cfRule>
  </conditionalFormatting>
  <conditionalFormatting sqref="F98:F108 F110:F111">
    <cfRule type="dataBar" priority="1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0DD0C3F-3C3F-A04D-BB9C-E448722E90EC}</x14:id>
        </ext>
      </extLst>
    </cfRule>
  </conditionalFormatting>
  <conditionalFormatting sqref="H98:H108 H110:H111">
    <cfRule type="dataBar" priority="1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2AAA8C-2A98-E04B-BAEB-A5C0FF01D010}</x14:id>
        </ext>
      </extLst>
    </cfRule>
  </conditionalFormatting>
  <conditionalFormatting sqref="J98:J108 J110:J111">
    <cfRule type="dataBar" priority="14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1A9F9C9-1A06-5840-B62A-FCEB74E574A4}</x14:id>
        </ext>
      </extLst>
    </cfRule>
  </conditionalFormatting>
  <conditionalFormatting sqref="K98:K108 K110:K111">
    <cfRule type="dataBar" priority="150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8392EA86-AFBB-C847-9A30-BB873B422CD8}</x14:id>
        </ext>
      </extLst>
    </cfRule>
  </conditionalFormatting>
  <conditionalFormatting sqref="M98:M108 M110:M111">
    <cfRule type="dataBar" priority="151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FDA269C3-A791-2542-9C2E-2CF9405A1CF1}</x14:id>
        </ext>
      </extLst>
    </cfRule>
  </conditionalFormatting>
  <conditionalFormatting sqref="F98:F108 F110:F113">
    <cfRule type="dataBar" priority="1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95AA99F-16F8-5043-8D5C-4CCFA531D748}</x14:id>
        </ext>
      </extLst>
    </cfRule>
  </conditionalFormatting>
  <conditionalFormatting sqref="H98:H108 H110:H113">
    <cfRule type="dataBar" priority="1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7F5FC4-2091-CD4E-B57D-987E21B97F02}</x14:id>
        </ext>
      </extLst>
    </cfRule>
  </conditionalFormatting>
  <conditionalFormatting sqref="J98:J108 J110:J113">
    <cfRule type="dataBar" priority="13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56BD0DC-5C96-154C-B40B-3F67349F1104}</x14:id>
        </ext>
      </extLst>
    </cfRule>
  </conditionalFormatting>
  <conditionalFormatting sqref="K98:K108 K110:K113">
    <cfRule type="dataBar" priority="138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F4359972-F254-C641-B23D-33DCE56C473F}</x14:id>
        </ext>
      </extLst>
    </cfRule>
  </conditionalFormatting>
  <conditionalFormatting sqref="M98:M108 M110:M113">
    <cfRule type="dataBar" priority="137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C59DD93D-0138-0F46-86FC-99460C24F6ED}</x14:id>
        </ext>
      </extLst>
    </cfRule>
  </conditionalFormatting>
  <conditionalFormatting sqref="F115">
    <cfRule type="dataBar" priority="1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7A918BD-B227-3A43-933B-A07CBBEC8058}</x14:id>
        </ext>
      </extLst>
    </cfRule>
  </conditionalFormatting>
  <conditionalFormatting sqref="H115">
    <cfRule type="dataBar" priority="1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1EC5352-5891-A041-9AC0-4172F9F25DEB}</x14:id>
        </ext>
      </extLst>
    </cfRule>
  </conditionalFormatting>
  <conditionalFormatting sqref="J115">
    <cfRule type="dataBar" priority="1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E710FC4-5FF2-8D48-86A9-8303919C3FCA}</x14:id>
        </ext>
      </extLst>
    </cfRule>
  </conditionalFormatting>
  <conditionalFormatting sqref="K115">
    <cfRule type="dataBar" priority="128">
      <dataBar>
        <cfvo type="min"/>
        <cfvo type="max"/>
        <color rgb="FFFF6600"/>
      </dataBar>
      <extLst>
        <ext xmlns:x14="http://schemas.microsoft.com/office/spreadsheetml/2009/9/main" uri="{B025F937-C7B1-47D3-B67F-A62EFF666E3E}">
          <x14:id>{2D4520F6-4B58-AF4E-9455-869B3D9CFE23}</x14:id>
        </ext>
      </extLst>
    </cfRule>
  </conditionalFormatting>
  <conditionalFormatting sqref="M115">
    <cfRule type="dataBar" priority="127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3F47EAA2-114E-444E-8206-4DC19D1AECC2}</x14:id>
        </ext>
      </extLst>
    </cfRule>
  </conditionalFormatting>
  <conditionalFormatting sqref="F116:F119">
    <cfRule type="dataBar" priority="1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00684A2-3FBC-A54F-ABF6-94C8CF970CB4}</x14:id>
        </ext>
      </extLst>
    </cfRule>
  </conditionalFormatting>
  <conditionalFormatting sqref="H116:H119">
    <cfRule type="dataBar" priority="1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B3092CF-869C-CB43-AF89-A5A1CC1142E1}</x14:id>
        </ext>
      </extLst>
    </cfRule>
  </conditionalFormatting>
  <conditionalFormatting sqref="J116:J119">
    <cfRule type="dataBar" priority="1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1AB193D-B3F5-E944-9448-96C7FD10FB81}</x14:id>
        </ext>
      </extLst>
    </cfRule>
  </conditionalFormatting>
  <conditionalFormatting sqref="K116:K119">
    <cfRule type="dataBar" priority="135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92FDAF2E-B8B5-0B49-A7A2-0E1BC36EB597}</x14:id>
        </ext>
      </extLst>
    </cfRule>
  </conditionalFormatting>
  <conditionalFormatting sqref="M116:M119">
    <cfRule type="dataBar" priority="136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A8EBC570-737A-F14D-AD53-D8D2393595E5}</x14:id>
        </ext>
      </extLst>
    </cfRule>
  </conditionalFormatting>
  <conditionalFormatting sqref="F121">
    <cfRule type="dataBar" priority="1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6CC345E-8092-FB47-97C0-CCBF6217FDB9}</x14:id>
        </ext>
      </extLst>
    </cfRule>
  </conditionalFormatting>
  <conditionalFormatting sqref="H121">
    <cfRule type="dataBar" priority="1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7D7E493-0322-0B4C-B57A-F8A13F8A0E73}</x14:id>
        </ext>
      </extLst>
    </cfRule>
  </conditionalFormatting>
  <conditionalFormatting sqref="J121">
    <cfRule type="dataBar" priority="11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4364CE2-9C76-C340-93B6-81E7F20ED69E}</x14:id>
        </ext>
      </extLst>
    </cfRule>
  </conditionalFormatting>
  <conditionalFormatting sqref="K121">
    <cfRule type="dataBar" priority="118">
      <dataBar>
        <cfvo type="min"/>
        <cfvo type="max"/>
        <color rgb="FFFF6600"/>
      </dataBar>
      <extLst>
        <ext xmlns:x14="http://schemas.microsoft.com/office/spreadsheetml/2009/9/main" uri="{B025F937-C7B1-47D3-B67F-A62EFF666E3E}">
          <x14:id>{1542FB24-DBC6-CE4F-AB34-9E2F059EB419}</x14:id>
        </ext>
      </extLst>
    </cfRule>
  </conditionalFormatting>
  <conditionalFormatting sqref="M121">
    <cfRule type="dataBar" priority="117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E3F288AA-EFB7-624F-9382-D4C50C8F122F}</x14:id>
        </ext>
      </extLst>
    </cfRule>
  </conditionalFormatting>
  <conditionalFormatting sqref="F122:F126">
    <cfRule type="dataBar" priority="1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8C995EF-8BD6-DF44-B7A5-5B269B7B86C5}</x14:id>
        </ext>
      </extLst>
    </cfRule>
  </conditionalFormatting>
  <conditionalFormatting sqref="H122:H126">
    <cfRule type="dataBar" priority="1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A2EB2C9-8BFA-AA49-9D86-6FE1372291A7}</x14:id>
        </ext>
      </extLst>
    </cfRule>
  </conditionalFormatting>
  <conditionalFormatting sqref="J122:J126">
    <cfRule type="dataBar" priority="12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20DBE46-E3DC-0646-B46C-5871CB154726}</x14:id>
        </ext>
      </extLst>
    </cfRule>
  </conditionalFormatting>
  <conditionalFormatting sqref="K122:K126">
    <cfRule type="dataBar" priority="125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30A52034-7080-E240-B76A-155E912877E3}</x14:id>
        </ext>
      </extLst>
    </cfRule>
  </conditionalFormatting>
  <conditionalFormatting sqref="M122:M126">
    <cfRule type="dataBar" priority="126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CFDD71DF-9EBF-7649-BB99-FF8227D9E60B}</x14:id>
        </ext>
      </extLst>
    </cfRule>
  </conditionalFormatting>
  <conditionalFormatting sqref="F129">
    <cfRule type="dataBar" priority="1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D605C20-4F10-EE45-80B1-1AFD2877B6CA}</x14:id>
        </ext>
      </extLst>
    </cfRule>
  </conditionalFormatting>
  <conditionalFormatting sqref="H129">
    <cfRule type="dataBar" priority="1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551780-5555-054B-9346-4344FD093E32}</x14:id>
        </ext>
      </extLst>
    </cfRule>
  </conditionalFormatting>
  <conditionalFormatting sqref="J129">
    <cfRule type="dataBar" priority="10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33485B5-DE3D-2C40-8B87-204C9D6D8DE2}</x14:id>
        </ext>
      </extLst>
    </cfRule>
  </conditionalFormatting>
  <conditionalFormatting sqref="K129">
    <cfRule type="dataBar" priority="108">
      <dataBar>
        <cfvo type="min"/>
        <cfvo type="max"/>
        <color rgb="FFFF6600"/>
      </dataBar>
      <extLst>
        <ext xmlns:x14="http://schemas.microsoft.com/office/spreadsheetml/2009/9/main" uri="{B025F937-C7B1-47D3-B67F-A62EFF666E3E}">
          <x14:id>{991072AF-CCBF-DE40-ACB6-F9CF8CC45B1D}</x14:id>
        </ext>
      </extLst>
    </cfRule>
  </conditionalFormatting>
  <conditionalFormatting sqref="M129">
    <cfRule type="dataBar" priority="107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8FFF8170-9642-DC42-907E-186D067E4600}</x14:id>
        </ext>
      </extLst>
    </cfRule>
  </conditionalFormatting>
  <conditionalFormatting sqref="F130:F136">
    <cfRule type="dataBar" priority="1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E66A34-814B-8B44-9074-B146654AAE89}</x14:id>
        </ext>
      </extLst>
    </cfRule>
  </conditionalFormatting>
  <conditionalFormatting sqref="H130:H136">
    <cfRule type="dataBar" priority="1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23A485-E344-7D47-BC91-8C1AB16ECBF0}</x14:id>
        </ext>
      </extLst>
    </cfRule>
  </conditionalFormatting>
  <conditionalFormatting sqref="J130:J136">
    <cfRule type="dataBar" priority="1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4C1602C-7884-0741-89BD-75589F1EEBDB}</x14:id>
        </ext>
      </extLst>
    </cfRule>
  </conditionalFormatting>
  <conditionalFormatting sqref="K130:K136">
    <cfRule type="dataBar" priority="115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D1358A5B-A1DE-3D4C-AAE4-F14BEF51FFBF}</x14:id>
        </ext>
      </extLst>
    </cfRule>
  </conditionalFormatting>
  <conditionalFormatting sqref="M130:M136">
    <cfRule type="dataBar" priority="116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27CBC38C-7198-3449-8937-18A26408E131}</x14:id>
        </ext>
      </extLst>
    </cfRule>
  </conditionalFormatting>
  <conditionalFormatting sqref="F148:F1048576 F1 F33:F50 F52:F69 F72:F91 F95:F108 F110:F111 F113:F138">
    <cfRule type="dataBar" priority="10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A0A93F3-E5CD-334A-B47F-D7B780AF54F4}</x14:id>
        </ext>
      </extLst>
    </cfRule>
  </conditionalFormatting>
  <conditionalFormatting sqref="H148:H1048576 H1 H33:H50 H52:H69 H72:H91 H95:H108 H110:H111 H113:H138">
    <cfRule type="dataBar" priority="1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B6081EE-FCD5-EC48-A81C-3D7C762374C2}</x14:id>
        </ext>
      </extLst>
    </cfRule>
  </conditionalFormatting>
  <conditionalFormatting sqref="J148:J1048576 J1 J33:J50 J52:J69 J72:J91 J95:J108 J110:J111 J113:J138">
    <cfRule type="dataBar" priority="10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CE7E924-2C3D-DF43-9CFF-D173856E1764}</x14:id>
        </ext>
      </extLst>
    </cfRule>
  </conditionalFormatting>
  <conditionalFormatting sqref="K148:K1048576 K1 K33:K50 K52:K69 K72:K91 K95:K108 K110:K111 K113:K138">
    <cfRule type="dataBar" priority="103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7EE9620F-6799-C34C-8DF0-8CC08464D41D}</x14:id>
        </ext>
      </extLst>
    </cfRule>
  </conditionalFormatting>
  <conditionalFormatting sqref="M148:M1048576 M1 M33:M50 M52:M69 M72:M91 M95:M108 M110:M111 M113:M138">
    <cfRule type="dataBar" priority="102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C4E396FD-CA54-4B4F-934D-30B8B04DB23B}</x14:id>
        </ext>
      </extLst>
    </cfRule>
  </conditionalFormatting>
  <conditionalFormatting sqref="F145">
    <cfRule type="dataBar" priority="10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B118ABD-24C1-3648-85E5-29632F35F02A}</x14:id>
        </ext>
      </extLst>
    </cfRule>
  </conditionalFormatting>
  <conditionalFormatting sqref="H145">
    <cfRule type="dataBar" priority="1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E6DE87A-8A27-9F44-B171-2708612D5119}</x14:id>
        </ext>
      </extLst>
    </cfRule>
  </conditionalFormatting>
  <conditionalFormatting sqref="J145">
    <cfRule type="dataBar" priority="9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2293B3E-016B-0342-95C2-7A614B0AB62D}</x14:id>
        </ext>
      </extLst>
    </cfRule>
  </conditionalFormatting>
  <conditionalFormatting sqref="K145">
    <cfRule type="dataBar" priority="98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B4DB62B6-185D-8445-935F-2000B2497356}</x14:id>
        </ext>
      </extLst>
    </cfRule>
  </conditionalFormatting>
  <conditionalFormatting sqref="M145">
    <cfRule type="dataBar" priority="97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F383464A-ACB7-894E-A79B-2F8827C138B9}</x14:id>
        </ext>
      </extLst>
    </cfRule>
  </conditionalFormatting>
  <conditionalFormatting sqref="F145">
    <cfRule type="dataBar" priority="9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5C43F04-5C87-8B46-8D1B-358070DE3F4B}</x14:id>
        </ext>
      </extLst>
    </cfRule>
  </conditionalFormatting>
  <conditionalFormatting sqref="H145">
    <cfRule type="dataBar" priority="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081FFB-3923-914F-AD65-BA634DB1D084}</x14:id>
        </ext>
      </extLst>
    </cfRule>
  </conditionalFormatting>
  <conditionalFormatting sqref="J145">
    <cfRule type="dataBar" priority="9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3787D4D-9944-4C4B-A3A5-5929847CFD69}</x14:id>
        </ext>
      </extLst>
    </cfRule>
  </conditionalFormatting>
  <conditionalFormatting sqref="K145">
    <cfRule type="dataBar" priority="93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57AB1B8F-4231-F64B-A47C-82302EF84D78}</x14:id>
        </ext>
      </extLst>
    </cfRule>
  </conditionalFormatting>
  <conditionalFormatting sqref="M145">
    <cfRule type="dataBar" priority="92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B33C71AD-A855-0C43-863E-AFB99CDD9776}</x14:id>
        </ext>
      </extLst>
    </cfRule>
  </conditionalFormatting>
  <conditionalFormatting sqref="F169:F174 F33:F50 F52:F69 F72:F74">
    <cfRule type="dataBar" priority="2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873A3FC-7322-7142-820E-8A70729B8931}</x14:id>
        </ext>
      </extLst>
    </cfRule>
  </conditionalFormatting>
  <conditionalFormatting sqref="H169:H174 H33:H50 H52:H69 H72:H74">
    <cfRule type="dataBar" priority="2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42A57F5-3A86-3B4D-A309-818A82624476}</x14:id>
        </ext>
      </extLst>
    </cfRule>
  </conditionalFormatting>
  <conditionalFormatting sqref="J169:J174 J33:J50 J52:J69 J72:J74">
    <cfRule type="dataBar" priority="2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43830FB-667A-6946-B6FD-B44B6AABDF4A}</x14:id>
        </ext>
      </extLst>
    </cfRule>
  </conditionalFormatting>
  <conditionalFormatting sqref="K169:K174 K33:K50 K52:K69 K72:K74">
    <cfRule type="dataBar" priority="230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62AE3CDC-B5AC-6441-9E2B-76B64E43D9C4}</x14:id>
        </ext>
      </extLst>
    </cfRule>
  </conditionalFormatting>
  <conditionalFormatting sqref="M169:M174 M33:M50 M52:M69 M72:M74">
    <cfRule type="dataBar" priority="231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22972EFD-911F-D84E-B942-8357990C07C6}</x14:id>
        </ext>
      </extLst>
    </cfRule>
  </conditionalFormatting>
  <conditionalFormatting sqref="F139">
    <cfRule type="dataBar" priority="8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E94D0B9-7229-AA44-8E11-D11C26DE29AB}</x14:id>
        </ext>
      </extLst>
    </cfRule>
  </conditionalFormatting>
  <conditionalFormatting sqref="H139">
    <cfRule type="dataBar" priority="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7E70BC-86AE-3A45-884F-AD2E6DC041F3}</x14:id>
        </ext>
      </extLst>
    </cfRule>
  </conditionalFormatting>
  <conditionalFormatting sqref="J139">
    <cfRule type="dataBar" priority="8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AC2D4E9-4701-814D-AF63-8E7A5AB4A515}</x14:id>
        </ext>
      </extLst>
    </cfRule>
  </conditionalFormatting>
  <conditionalFormatting sqref="K139">
    <cfRule type="dataBar" priority="83">
      <dataBar>
        <cfvo type="min"/>
        <cfvo type="max"/>
        <color rgb="FFFF6600"/>
      </dataBar>
      <extLst>
        <ext xmlns:x14="http://schemas.microsoft.com/office/spreadsheetml/2009/9/main" uri="{B025F937-C7B1-47D3-B67F-A62EFF666E3E}">
          <x14:id>{ECC27555-2AC1-7D48-B4EF-F39B35DD9E57}</x14:id>
        </ext>
      </extLst>
    </cfRule>
  </conditionalFormatting>
  <conditionalFormatting sqref="M139">
    <cfRule type="dataBar" priority="82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246543EE-8214-D641-AC78-E10974736B6C}</x14:id>
        </ext>
      </extLst>
    </cfRule>
  </conditionalFormatting>
  <conditionalFormatting sqref="F140:F143">
    <cfRule type="dataBar" priority="8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E4FDEBB-2441-264F-BC9F-B059F00BC4E0}</x14:id>
        </ext>
      </extLst>
    </cfRule>
  </conditionalFormatting>
  <conditionalFormatting sqref="H140:H143">
    <cfRule type="dataBar" priority="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BDA8B7E-288C-1C47-9412-F8197800F234}</x14:id>
        </ext>
      </extLst>
    </cfRule>
  </conditionalFormatting>
  <conditionalFormatting sqref="J140:J143">
    <cfRule type="dataBar" priority="8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E8F533F-7309-644D-BBC3-26F91680D460}</x14:id>
        </ext>
      </extLst>
    </cfRule>
  </conditionalFormatting>
  <conditionalFormatting sqref="K140:K143">
    <cfRule type="dataBar" priority="90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FF16863E-444E-2B49-A7E9-FDE0970712F6}</x14:id>
        </ext>
      </extLst>
    </cfRule>
  </conditionalFormatting>
  <conditionalFormatting sqref="M140:M143">
    <cfRule type="dataBar" priority="91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19E7A89E-2DE5-9A48-8F30-6DDEFF91DA3B}</x14:id>
        </ext>
      </extLst>
    </cfRule>
  </conditionalFormatting>
  <conditionalFormatting sqref="F110:F111 F113:F146 F33:F50 F52:F69 F72:F91 F95:F108 F1 F148:F1048576">
    <cfRule type="dataBar" priority="8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9494E71-97A3-524A-8042-68A71429FAA2}</x14:id>
        </ext>
      </extLst>
    </cfRule>
  </conditionalFormatting>
  <conditionalFormatting sqref="H110:H111 H113:H146 H33:H50 H52:H69 H72:H91 H95:H108 H1 H148:H1048576">
    <cfRule type="dataBar" priority="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6E14704-7CF0-FD49-96B6-B6FEBBCB8DF6}</x14:id>
        </ext>
      </extLst>
    </cfRule>
  </conditionalFormatting>
  <conditionalFormatting sqref="J110:J111 J113:J146 J33:J50 J52:J69 J72:J91 J95:J108 J1 J148:J1048576">
    <cfRule type="dataBar" priority="7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913F807-8943-2C47-899F-3E8EC0BDEAEF}</x14:id>
        </ext>
      </extLst>
    </cfRule>
  </conditionalFormatting>
  <conditionalFormatting sqref="K110:K111 K113:K146 K33:K50 K52:K69 K72:K91 K95:K108 K1 K148:K1048576">
    <cfRule type="dataBar" priority="78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39D46430-723B-C34D-9E01-9AF1434AA817}</x14:id>
        </ext>
      </extLst>
    </cfRule>
  </conditionalFormatting>
  <conditionalFormatting sqref="M110:M111 M113:M146 M33:M50 M52:M69 M72:M91 M95:M108 M1 M148:M1048576">
    <cfRule type="dataBar" priority="77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1C49D70A-481B-B541-8516-4DD476A949B1}</x14:id>
        </ext>
      </extLst>
    </cfRule>
  </conditionalFormatting>
  <conditionalFormatting sqref="F2">
    <cfRule type="dataBar" priority="7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B85CF0D-244B-5444-B0BD-171D6AA18CB0}</x14:id>
        </ext>
      </extLst>
    </cfRule>
  </conditionalFormatting>
  <conditionalFormatting sqref="H2">
    <cfRule type="dataBar" priority="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5779AB-949C-8845-A7F1-EF44A79A7A12}</x14:id>
        </ext>
      </extLst>
    </cfRule>
  </conditionalFormatting>
  <conditionalFormatting sqref="J2">
    <cfRule type="dataBar" priority="6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CD9B19D-D4FD-8342-847E-A7B1792AE36A}</x14:id>
        </ext>
      </extLst>
    </cfRule>
  </conditionalFormatting>
  <conditionalFormatting sqref="K2">
    <cfRule type="dataBar" priority="68">
      <dataBar>
        <cfvo type="min"/>
        <cfvo type="max"/>
        <color rgb="FFFF6600"/>
      </dataBar>
      <extLst>
        <ext xmlns:x14="http://schemas.microsoft.com/office/spreadsheetml/2009/9/main" uri="{B025F937-C7B1-47D3-B67F-A62EFF666E3E}">
          <x14:id>{8304A2E2-2428-7A41-8B59-604C7427E8E2}</x14:id>
        </ext>
      </extLst>
    </cfRule>
  </conditionalFormatting>
  <conditionalFormatting sqref="M2">
    <cfRule type="dataBar" priority="67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5419DCA7-F33C-7C4B-8D7A-B60A8B1B6EC6}</x14:id>
        </ext>
      </extLst>
    </cfRule>
  </conditionalFormatting>
  <conditionalFormatting sqref="F3:F28">
    <cfRule type="dataBar" priority="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2F5777F-FE0F-E74F-9F70-352D109460BF}</x14:id>
        </ext>
      </extLst>
    </cfRule>
  </conditionalFormatting>
  <conditionalFormatting sqref="H3:H28">
    <cfRule type="dataBar" priority="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0137BF1-AF80-ED47-B279-8803A43F89BD}</x14:id>
        </ext>
      </extLst>
    </cfRule>
  </conditionalFormatting>
  <conditionalFormatting sqref="J3:J28">
    <cfRule type="dataBar" priority="7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1324062-55A7-A348-A5F6-8C985D49C6CC}</x14:id>
        </ext>
      </extLst>
    </cfRule>
  </conditionalFormatting>
  <conditionalFormatting sqref="K3:K28">
    <cfRule type="dataBar" priority="75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F5465024-16A1-BE4D-8541-661965642981}</x14:id>
        </ext>
      </extLst>
    </cfRule>
  </conditionalFormatting>
  <conditionalFormatting sqref="M3:M28">
    <cfRule type="dataBar" priority="76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5221F82F-015E-E147-987A-4EEE96CCF7BA}</x14:id>
        </ext>
      </extLst>
    </cfRule>
  </conditionalFormatting>
  <conditionalFormatting sqref="F71">
    <cfRule type="dataBar" priority="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AAB82B3-E50A-4C46-83E4-DE3EB6320BA3}</x14:id>
        </ext>
      </extLst>
    </cfRule>
  </conditionalFormatting>
  <conditionalFormatting sqref="H71">
    <cfRule type="dataBar" priority="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46E365-F100-3E45-BF30-7CEE7E93A76A}</x14:id>
        </ext>
      </extLst>
    </cfRule>
  </conditionalFormatting>
  <conditionalFormatting sqref="J71">
    <cfRule type="dataBar" priority="6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1B69DE4-7676-A046-AB82-8E74CCCB50FA}</x14:id>
        </ext>
      </extLst>
    </cfRule>
  </conditionalFormatting>
  <conditionalFormatting sqref="K71">
    <cfRule type="dataBar" priority="63">
      <dataBar>
        <cfvo type="min"/>
        <cfvo type="max"/>
        <color rgb="FFFF6600"/>
      </dataBar>
      <extLst>
        <ext xmlns:x14="http://schemas.microsoft.com/office/spreadsheetml/2009/9/main" uri="{B025F937-C7B1-47D3-B67F-A62EFF666E3E}">
          <x14:id>{6017D0DB-2E7A-8E40-A230-2B312C7B85F3}</x14:id>
        </ext>
      </extLst>
    </cfRule>
  </conditionalFormatting>
  <conditionalFormatting sqref="M71">
    <cfRule type="dataBar" priority="62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1428B5EA-786F-3241-A382-77DD7442203F}</x14:id>
        </ext>
      </extLst>
    </cfRule>
  </conditionalFormatting>
  <conditionalFormatting sqref="F71">
    <cfRule type="dataBar" priority="6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1FCD54-C79E-554F-AA12-357540537909}</x14:id>
        </ext>
      </extLst>
    </cfRule>
  </conditionalFormatting>
  <conditionalFormatting sqref="H71">
    <cfRule type="dataBar" priority="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A159A4-1766-6041-9902-E041C33060CF}</x14:id>
        </ext>
      </extLst>
    </cfRule>
  </conditionalFormatting>
  <conditionalFormatting sqref="J71">
    <cfRule type="dataBar" priority="5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00360E3-9AE3-7147-8480-48A9C225EB88}</x14:id>
        </ext>
      </extLst>
    </cfRule>
  </conditionalFormatting>
  <conditionalFormatting sqref="K71">
    <cfRule type="dataBar" priority="58">
      <dataBar>
        <cfvo type="min"/>
        <cfvo type="max"/>
        <color rgb="FFFF6600"/>
      </dataBar>
      <extLst>
        <ext xmlns:x14="http://schemas.microsoft.com/office/spreadsheetml/2009/9/main" uri="{B025F937-C7B1-47D3-B67F-A62EFF666E3E}">
          <x14:id>{587F2D62-FF0D-804C-8D14-B4126A49D8F1}</x14:id>
        </ext>
      </extLst>
    </cfRule>
  </conditionalFormatting>
  <conditionalFormatting sqref="M71">
    <cfRule type="dataBar" priority="57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17347914-B621-FC4F-ACE0-B96F998A8CE2}</x14:id>
        </ext>
      </extLst>
    </cfRule>
  </conditionalFormatting>
  <conditionalFormatting sqref="F109">
    <cfRule type="dataBar" priority="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8519D7D-074A-F244-9D00-7A591F58DCC4}</x14:id>
        </ext>
      </extLst>
    </cfRule>
  </conditionalFormatting>
  <conditionalFormatting sqref="H109">
    <cfRule type="dataBar" priority="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21711E7-42A3-7E4E-9580-D9CEAA795FCA}</x14:id>
        </ext>
      </extLst>
    </cfRule>
  </conditionalFormatting>
  <conditionalFormatting sqref="J109">
    <cfRule type="dataBar" priority="5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68EEC4A-586E-C443-AB43-4C755D0C50E8}</x14:id>
        </ext>
      </extLst>
    </cfRule>
  </conditionalFormatting>
  <conditionalFormatting sqref="K109">
    <cfRule type="dataBar" priority="53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5D8A8692-E177-C141-A201-683CA50A9DFF}</x14:id>
        </ext>
      </extLst>
    </cfRule>
  </conditionalFormatting>
  <conditionalFormatting sqref="M109">
    <cfRule type="dataBar" priority="52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D338867F-F2F4-0B40-BCFA-BAEBCF85B8A4}</x14:id>
        </ext>
      </extLst>
    </cfRule>
  </conditionalFormatting>
  <conditionalFormatting sqref="F122:F127 F3:F28 F32 F35:F50 F52 F55:F69 F77:F95 F98:F113 F116:F119 F130:F137 F140:F145 F71:F74">
    <cfRule type="dataBar" priority="5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24A60CA-A791-494D-B2AB-3B9CAC6852E2}</x14:id>
        </ext>
      </extLst>
    </cfRule>
  </conditionalFormatting>
  <conditionalFormatting sqref="H122:H127 H3:H28 H32 H35:H50 H52 H55:H69 H77:H95 H98:H113 H116:H119 H130:H137 H140:H145 H71:H74">
    <cfRule type="dataBar" priority="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0EC137-EACB-9C46-B314-76A3A46DFF06}</x14:id>
        </ext>
      </extLst>
    </cfRule>
  </conditionalFormatting>
  <conditionalFormatting sqref="J122:J127 J3:J28 J32 J35:J50 J52 J55:J69 J77:J95 J98:J113 J116:J119 J130:J137 J140:J145 J71:J74">
    <cfRule type="dataBar" priority="4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E0E3AC4-A498-7A45-B1DB-BC54C4D50FAF}</x14:id>
        </ext>
      </extLst>
    </cfRule>
  </conditionalFormatting>
  <conditionalFormatting sqref="K140:K145 K130:K137 K122:K127 K116:K119 K98:K113 K77:K95 K55:K69 K35:K50 K52 K3:K28 K32 K71:K74">
    <cfRule type="dataBar" priority="48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4AEC6647-4DF7-2A40-9A96-664B77DAD383}</x14:id>
        </ext>
      </extLst>
    </cfRule>
  </conditionalFormatting>
  <conditionalFormatting sqref="M140:M145 M130:M137 M122:M127 M116:M119 M98:M113 M77:M95 M55:M69 M35:M50 M52 M3:M28 M32 M71:M74">
    <cfRule type="dataBar" priority="47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B3EF5F4D-7D45-A941-996A-40D4A117F641}</x14:id>
        </ext>
      </extLst>
    </cfRule>
  </conditionalFormatting>
  <conditionalFormatting sqref="F116:F118">
    <cfRule type="dataBar" priority="2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29E52CF-DF52-2E49-B7A7-69FA17AB2A1E}</x14:id>
        </ext>
      </extLst>
    </cfRule>
  </conditionalFormatting>
  <conditionalFormatting sqref="H116:H118">
    <cfRule type="dataBar" priority="2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0445EF-A37E-3842-83BC-5C4AFF11D5C6}</x14:id>
        </ext>
      </extLst>
    </cfRule>
  </conditionalFormatting>
  <conditionalFormatting sqref="J116:J118">
    <cfRule type="dataBar" priority="2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F2CBC34-29CC-0C44-BDD2-CF54D33074BE}</x14:id>
        </ext>
      </extLst>
    </cfRule>
  </conditionalFormatting>
  <conditionalFormatting sqref="K116:K118">
    <cfRule type="dataBar" priority="235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BD117D0E-DAE7-9241-9E35-121E5A9A267C}</x14:id>
        </ext>
      </extLst>
    </cfRule>
  </conditionalFormatting>
  <conditionalFormatting sqref="M116:M118">
    <cfRule type="dataBar" priority="236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77C3135C-FE4D-8C4B-B34D-44E46333E08F}</x14:id>
        </ext>
      </extLst>
    </cfRule>
  </conditionalFormatting>
  <conditionalFormatting sqref="F3:F28 F32">
    <cfRule type="dataBar" priority="2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D078FB7-EAD9-024B-A371-755D0B0335AC}</x14:id>
        </ext>
      </extLst>
    </cfRule>
  </conditionalFormatting>
  <conditionalFormatting sqref="H3:H28 H32">
    <cfRule type="dataBar" priority="2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A4B4283-41EB-3443-A4C1-50B4B1D0B855}</x14:id>
        </ext>
      </extLst>
    </cfRule>
  </conditionalFormatting>
  <conditionalFormatting sqref="J3:J28 J32">
    <cfRule type="dataBar" priority="23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8F5B207-436F-414F-89DE-00ED44E17005}</x14:id>
        </ext>
      </extLst>
    </cfRule>
  </conditionalFormatting>
  <conditionalFormatting sqref="K3:K28 K32">
    <cfRule type="dataBar" priority="240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28E93B29-B1B8-DC41-BD78-78A6E428E621}</x14:id>
        </ext>
      </extLst>
    </cfRule>
  </conditionalFormatting>
  <conditionalFormatting sqref="M3:M28 M32">
    <cfRule type="dataBar" priority="241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A44BA981-1D2A-0749-B9E6-4BDE6B91E210}</x14:id>
        </ext>
      </extLst>
    </cfRule>
  </conditionalFormatting>
  <conditionalFormatting sqref="F29:F31">
    <cfRule type="dataBar" priority="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C65BF32-594B-CE46-9636-07C5A5C38C3C}</x14:id>
        </ext>
      </extLst>
    </cfRule>
  </conditionalFormatting>
  <conditionalFormatting sqref="H29:H31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03F6EA-D089-D64F-A32A-AE0851627720}</x14:id>
        </ext>
      </extLst>
    </cfRule>
  </conditionalFormatting>
  <conditionalFormatting sqref="J29:J31">
    <cfRule type="dataBar" priority="3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AB80C3D-24D7-794F-9297-3FBB0A6E3BAD}</x14:id>
        </ext>
      </extLst>
    </cfRule>
  </conditionalFormatting>
  <conditionalFormatting sqref="K29:K31">
    <cfRule type="dataBar" priority="38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88589E9D-380C-7749-B46C-1ADF7F24AE2D}</x14:id>
        </ext>
      </extLst>
    </cfRule>
  </conditionalFormatting>
  <conditionalFormatting sqref="M29:M31">
    <cfRule type="dataBar" priority="37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271D1B02-FDCE-EA4F-97EC-278F899E5887}</x14:id>
        </ext>
      </extLst>
    </cfRule>
  </conditionalFormatting>
  <conditionalFormatting sqref="F29:F31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DC38FA5-139A-C146-BF35-A27E0A941C6E}</x14:id>
        </ext>
      </extLst>
    </cfRule>
  </conditionalFormatting>
  <conditionalFormatting sqref="H29:H31"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44A8C01-D08A-A948-BFBD-7C25E863AA0C}</x14:id>
        </ext>
      </extLst>
    </cfRule>
  </conditionalFormatting>
  <conditionalFormatting sqref="J29:J31">
    <cfRule type="dataBar" priority="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115EDCB-8BA3-0B4C-99BE-B7A6901E215B}</x14:id>
        </ext>
      </extLst>
    </cfRule>
  </conditionalFormatting>
  <conditionalFormatting sqref="K29:K31">
    <cfRule type="dataBar" priority="33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285FBFF2-976B-6547-BB14-8FC119C94BBB}</x14:id>
        </ext>
      </extLst>
    </cfRule>
  </conditionalFormatting>
  <conditionalFormatting sqref="M29:M31">
    <cfRule type="dataBar" priority="32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4D44663F-1DF0-1F46-BA91-9EA10EA59056}</x14:id>
        </ext>
      </extLst>
    </cfRule>
  </conditionalFormatting>
  <conditionalFormatting sqref="F29:F31">
    <cfRule type="dataBar" priority="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CDF0E2-0EC1-C94D-AF87-E97639ED6A06}</x14:id>
        </ext>
      </extLst>
    </cfRule>
  </conditionalFormatting>
  <conditionalFormatting sqref="H29:H31">
    <cfRule type="dataBar" priority="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7328AB8-8830-C246-8AFE-86E622CD13C5}</x14:id>
        </ext>
      </extLst>
    </cfRule>
  </conditionalFormatting>
  <conditionalFormatting sqref="J29:J31">
    <cfRule type="dataBar" priority="4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4859364-9724-0947-9E2C-303098A2BB5D}</x14:id>
        </ext>
      </extLst>
    </cfRule>
  </conditionalFormatting>
  <conditionalFormatting sqref="K29:K31">
    <cfRule type="dataBar" priority="45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B007CFD4-9C67-1F45-A3AD-7FCD4FA89C1F}</x14:id>
        </ext>
      </extLst>
    </cfRule>
  </conditionalFormatting>
  <conditionalFormatting sqref="M29:M31">
    <cfRule type="dataBar" priority="46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4F550627-0C73-4F46-BFF3-29F6C340AC6C}</x14:id>
        </ext>
      </extLst>
    </cfRule>
  </conditionalFormatting>
  <conditionalFormatting sqref="F34:F50 F52">
    <cfRule type="dataBar" priority="2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E20F0CB-4D3C-8B44-9CBC-32F22DFC52EE}</x14:id>
        </ext>
      </extLst>
    </cfRule>
  </conditionalFormatting>
  <conditionalFormatting sqref="H34:H50 H52">
    <cfRule type="dataBar" priority="2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BF22F13-D739-BD44-9076-5A951AD6028B}</x14:id>
        </ext>
      </extLst>
    </cfRule>
  </conditionalFormatting>
  <conditionalFormatting sqref="J34:J50 J52">
    <cfRule type="dataBar" priority="24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4C02541-8645-884A-8D22-A4CBC5F4F56F}</x14:id>
        </ext>
      </extLst>
    </cfRule>
  </conditionalFormatting>
  <conditionalFormatting sqref="K34:K50 K52">
    <cfRule type="dataBar" priority="245">
      <dataBar>
        <cfvo type="min"/>
        <cfvo type="max"/>
        <color rgb="FFFF6600"/>
      </dataBar>
      <extLst>
        <ext xmlns:x14="http://schemas.microsoft.com/office/spreadsheetml/2009/9/main" uri="{B025F937-C7B1-47D3-B67F-A62EFF666E3E}">
          <x14:id>{400E726C-6E20-9D46-9413-3B581F4180C9}</x14:id>
        </ext>
      </extLst>
    </cfRule>
  </conditionalFormatting>
  <conditionalFormatting sqref="M34:M50 M52">
    <cfRule type="dataBar" priority="246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41B4DEE0-B7CE-DC4D-84FB-B4CBE0AAD050}</x14:id>
        </ext>
      </extLst>
    </cfRule>
  </conditionalFormatting>
  <conditionalFormatting sqref="K35:K50 K52">
    <cfRule type="dataBar" priority="247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9DBB7F04-DBD8-DF47-BA25-FABAC95E2098}</x14:id>
        </ext>
      </extLst>
    </cfRule>
  </conditionalFormatting>
  <conditionalFormatting sqref="F51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021DCCD-DCF3-3343-AB94-8109715957D0}</x14:id>
        </ext>
      </extLst>
    </cfRule>
  </conditionalFormatting>
  <conditionalFormatting sqref="H51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F6FA0B-FD59-D540-9CFB-7D3BEF611409}</x14:id>
        </ext>
      </extLst>
    </cfRule>
  </conditionalFormatting>
  <conditionalFormatting sqref="J51">
    <cfRule type="dataBar" priority="1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ED2FCA5-BD86-2745-BB4F-4BB157B877AE}</x14:id>
        </ext>
      </extLst>
    </cfRule>
  </conditionalFormatting>
  <conditionalFormatting sqref="K51">
    <cfRule type="dataBar" priority="18">
      <dataBar>
        <cfvo type="min"/>
        <cfvo type="max"/>
        <color rgb="FFFF6600"/>
      </dataBar>
      <extLst>
        <ext xmlns:x14="http://schemas.microsoft.com/office/spreadsheetml/2009/9/main" uri="{B025F937-C7B1-47D3-B67F-A62EFF666E3E}">
          <x14:id>{F8C6897B-7531-9049-B079-BA69B7175CDB}</x14:id>
        </ext>
      </extLst>
    </cfRule>
  </conditionalFormatting>
  <conditionalFormatting sqref="M51">
    <cfRule type="dataBar" priority="17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60CE8B9F-4003-C248-984F-8C8E8EA26C6C}</x14:id>
        </ext>
      </extLst>
    </cfRule>
  </conditionalFormatting>
  <conditionalFormatting sqref="K51">
    <cfRule type="dataBar" priority="16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BEE84790-620E-CE46-BA4D-A11C4DF69DE0}</x14:id>
        </ext>
      </extLst>
    </cfRule>
  </conditionalFormatting>
  <conditionalFormatting sqref="F51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7555059-5166-0A4B-AFB5-5F261F103413}</x14:id>
        </ext>
      </extLst>
    </cfRule>
  </conditionalFormatting>
  <conditionalFormatting sqref="H51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28A75D7-49EC-0941-B387-44E52F837337}</x14:id>
        </ext>
      </extLst>
    </cfRule>
  </conditionalFormatting>
  <conditionalFormatting sqref="J51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4EB6C77-4984-C94D-B632-FD5A5A111729}</x14:id>
        </ext>
      </extLst>
    </cfRule>
  </conditionalFormatting>
  <conditionalFormatting sqref="K51">
    <cfRule type="dataBar" priority="12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AC2219D4-2782-094C-917A-3857F531FBAE}</x14:id>
        </ext>
      </extLst>
    </cfRule>
  </conditionalFormatting>
  <conditionalFormatting sqref="M51">
    <cfRule type="dataBar" priority="11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E6F66EF0-13E9-704C-8CF6-AB61F4770592}</x14:id>
        </ext>
      </extLst>
    </cfRule>
  </conditionalFormatting>
  <conditionalFormatting sqref="F51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C60B5A0-1398-3E4E-827B-590DB07749B0}</x14:id>
        </ext>
      </extLst>
    </cfRule>
  </conditionalFormatting>
  <conditionalFormatting sqref="H51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CAF74F-E85F-474E-A9C3-467B91D22603}</x14:id>
        </ext>
      </extLst>
    </cfRule>
  </conditionalFormatting>
  <conditionalFormatting sqref="J51">
    <cfRule type="dataBar" priority="2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8D6FE10-5E0D-F848-8D66-816347EDE3A6}</x14:id>
        </ext>
      </extLst>
    </cfRule>
  </conditionalFormatting>
  <conditionalFormatting sqref="K51">
    <cfRule type="dataBar" priority="25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2577FC69-FD3C-3942-8C38-EB365F9E1A58}</x14:id>
        </ext>
      </extLst>
    </cfRule>
  </conditionalFormatting>
  <conditionalFormatting sqref="M51">
    <cfRule type="dataBar" priority="26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BB508B7F-7264-DC45-A9B6-63BCD44D5DB4}</x14:id>
        </ext>
      </extLst>
    </cfRule>
  </conditionalFormatting>
  <conditionalFormatting sqref="F51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7877BB-5C61-0147-AEA6-82B7B0C0760E}</x14:id>
        </ext>
      </extLst>
    </cfRule>
  </conditionalFormatting>
  <conditionalFormatting sqref="H51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3F04A71-355C-DD41-B8A5-2F88969A2CF9}</x14:id>
        </ext>
      </extLst>
    </cfRule>
  </conditionalFormatting>
  <conditionalFormatting sqref="J51">
    <cfRule type="dataBar" priority="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321B587-41E3-B54F-BFEF-50C9D831ED3C}</x14:id>
        </ext>
      </extLst>
    </cfRule>
  </conditionalFormatting>
  <conditionalFormatting sqref="K51">
    <cfRule type="dataBar" priority="30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10F30382-339F-754D-8B6D-F75953EACD59}</x14:id>
        </ext>
      </extLst>
    </cfRule>
  </conditionalFormatting>
  <conditionalFormatting sqref="M51">
    <cfRule type="dataBar" priority="31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0AA96CF6-A808-1048-A571-91FFD3F64C8B}</x14:id>
        </ext>
      </extLst>
    </cfRule>
  </conditionalFormatting>
  <conditionalFormatting sqref="F77:F95 F3:F32 F35:F52 F55:F69 F98:F113 F116:F119 F122:F127 F130:F137 F140:F145 F71:F74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D5F383-B4D2-D44E-8032-D1776FE56B8C}</x14:id>
        </ext>
      </extLst>
    </cfRule>
  </conditionalFormatting>
  <conditionalFormatting sqref="H77:H95 H3:H32 H35:H52 H55:H69 H98:H113 H116:H119 H122:H127 H130:H137 H140:H145 H71:H74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8BE2AB-4B03-A945-BCE8-CC9A4CCB50E1}</x14:id>
        </ext>
      </extLst>
    </cfRule>
  </conditionalFormatting>
  <conditionalFormatting sqref="J77:J95 J3:J32 J35:J52 J55:J69 J98:J113 J116:J119 J122:J127 J130:J137 J140:J145 J71:J74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6312333-FFFC-3F4C-8CE0-30943A58DC51}</x14:id>
        </ext>
      </extLst>
    </cfRule>
  </conditionalFormatting>
  <conditionalFormatting sqref="K77:K95 K3:K32 K35:K52 K55:K69 K98:K113 K116:K119 K122:K127 K130:K137 K140:K145 K71:K74">
    <cfRule type="dataBar" priority="7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ECF591EB-BFA3-F849-A986-0625D459632B}</x14:id>
        </ext>
      </extLst>
    </cfRule>
  </conditionalFormatting>
  <conditionalFormatting sqref="M77:M95 M3:M32 M35:M52 M55:M69 M98:M113 M116:M119 M122:M127 M130:M137 M140:M145 M71:M74">
    <cfRule type="dataBar" priority="6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9D749045-E636-764E-88DF-EB7B892B1B6E}</x14:id>
        </ext>
      </extLst>
    </cfRule>
  </conditionalFormatting>
  <conditionalFormatting sqref="F70 F145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CA432D7-E58F-9145-BC33-712996EEABD0}</x14:id>
        </ext>
      </extLst>
    </cfRule>
  </conditionalFormatting>
  <conditionalFormatting sqref="H70 H145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68C730-31E9-A449-820B-D5E4ECC50BB2}</x14:id>
        </ext>
      </extLst>
    </cfRule>
  </conditionalFormatting>
  <conditionalFormatting sqref="J70 J145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F5B8996-0F90-B24E-9E74-51A0752C4393}</x14:id>
        </ext>
      </extLst>
    </cfRule>
  </conditionalFormatting>
  <conditionalFormatting sqref="K70 K145">
    <cfRule type="dataBar" priority="2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507DCF4A-508D-7342-8146-AEE112069495}</x14:id>
        </ext>
      </extLst>
    </cfRule>
  </conditionalFormatting>
  <conditionalFormatting sqref="M70 M145">
    <cfRule type="dataBar" priority="1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43C70E7A-C123-0547-BC31-7B303B4F2951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7253823-DDBE-7F4D-988F-AEB1B621E9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40</xm:sqref>
        </x14:conditionalFormatting>
        <x14:conditionalFormatting xmlns:xm="http://schemas.microsoft.com/office/excel/2006/main">
          <x14:cfRule type="dataBar" id="{96587776-4A5C-8648-8935-01C0C239EF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40</xm:sqref>
        </x14:conditionalFormatting>
        <x14:conditionalFormatting xmlns:xm="http://schemas.microsoft.com/office/excel/2006/main">
          <x14:cfRule type="dataBar" id="{AF446B06-BC28-884A-9894-496BF96771A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40</xm:sqref>
        </x14:conditionalFormatting>
        <x14:conditionalFormatting xmlns:xm="http://schemas.microsoft.com/office/excel/2006/main">
          <x14:cfRule type="dataBar" id="{948A4672-7FA1-274F-BE5C-9D4144BC15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40</xm:sqref>
        </x14:conditionalFormatting>
        <x14:conditionalFormatting xmlns:xm="http://schemas.microsoft.com/office/excel/2006/main">
          <x14:cfRule type="dataBar" id="{F6710E48-B8E1-9041-A780-93E1FED80C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40</xm:sqref>
        </x14:conditionalFormatting>
        <x14:conditionalFormatting xmlns:xm="http://schemas.microsoft.com/office/excel/2006/main">
          <x14:cfRule type="dataBar" id="{6303EC9A-30F6-0A47-801D-40010A2414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40</xm:sqref>
        </x14:conditionalFormatting>
        <x14:conditionalFormatting xmlns:xm="http://schemas.microsoft.com/office/excel/2006/main">
          <x14:cfRule type="dataBar" id="{3BEC8E88-BE00-814F-931C-115D19587B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40</xm:sqref>
        </x14:conditionalFormatting>
        <x14:conditionalFormatting xmlns:xm="http://schemas.microsoft.com/office/excel/2006/main">
          <x14:cfRule type="dataBar" id="{D8080721-9EC0-CF4A-91B4-F81DE8413CD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40</xm:sqref>
        </x14:conditionalFormatting>
        <x14:conditionalFormatting xmlns:xm="http://schemas.microsoft.com/office/excel/2006/main">
          <x14:cfRule type="dataBar" id="{8B9DB7FC-631B-F04F-88D6-725E288CF0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40</xm:sqref>
        </x14:conditionalFormatting>
        <x14:conditionalFormatting xmlns:xm="http://schemas.microsoft.com/office/excel/2006/main">
          <x14:cfRule type="dataBar" id="{EA72639C-6A4D-DE4D-88D5-E8E8287BF7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40</xm:sqref>
        </x14:conditionalFormatting>
        <x14:conditionalFormatting xmlns:xm="http://schemas.microsoft.com/office/excel/2006/main">
          <x14:cfRule type="dataBar" id="{23018FFB-20BD-BB48-A051-C16D3489B3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33</xm:sqref>
        </x14:conditionalFormatting>
        <x14:conditionalFormatting xmlns:xm="http://schemas.microsoft.com/office/excel/2006/main">
          <x14:cfRule type="dataBar" id="{5D555538-436C-BD42-8BDE-5B4974D20E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33</xm:sqref>
        </x14:conditionalFormatting>
        <x14:conditionalFormatting xmlns:xm="http://schemas.microsoft.com/office/excel/2006/main">
          <x14:cfRule type="dataBar" id="{4C303B75-841B-B04E-9EBF-2519499696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33</xm:sqref>
        </x14:conditionalFormatting>
        <x14:conditionalFormatting xmlns:xm="http://schemas.microsoft.com/office/excel/2006/main">
          <x14:cfRule type="dataBar" id="{E3009B0F-AC6E-3E44-8CC4-937CE50EC4E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33</xm:sqref>
        </x14:conditionalFormatting>
        <x14:conditionalFormatting xmlns:xm="http://schemas.microsoft.com/office/excel/2006/main">
          <x14:cfRule type="dataBar" id="{D29E9771-CE03-5C42-AAC3-206EDC37DD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33</xm:sqref>
        </x14:conditionalFormatting>
        <x14:conditionalFormatting xmlns:xm="http://schemas.microsoft.com/office/excel/2006/main">
          <x14:cfRule type="dataBar" id="{F2419EFD-FB88-054B-B0BA-A535DC41DA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33</xm:sqref>
        </x14:conditionalFormatting>
        <x14:conditionalFormatting xmlns:xm="http://schemas.microsoft.com/office/excel/2006/main">
          <x14:cfRule type="dataBar" id="{E98F6AD6-BA4E-514E-98C5-D02CF8266F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4:F50</xm:sqref>
        </x14:conditionalFormatting>
        <x14:conditionalFormatting xmlns:xm="http://schemas.microsoft.com/office/excel/2006/main">
          <x14:cfRule type="dataBar" id="{6BB3D6A8-E4B4-BA41-88A3-BD025B097C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4:H50</xm:sqref>
        </x14:conditionalFormatting>
        <x14:conditionalFormatting xmlns:xm="http://schemas.microsoft.com/office/excel/2006/main">
          <x14:cfRule type="dataBar" id="{DC4BAAA4-1294-BA42-811E-BC1E94EB518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34:J50</xm:sqref>
        </x14:conditionalFormatting>
        <x14:conditionalFormatting xmlns:xm="http://schemas.microsoft.com/office/excel/2006/main">
          <x14:cfRule type="dataBar" id="{BF00B58E-6516-1744-A095-95B64D2796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4:K50</xm:sqref>
        </x14:conditionalFormatting>
        <x14:conditionalFormatting xmlns:xm="http://schemas.microsoft.com/office/excel/2006/main">
          <x14:cfRule type="dataBar" id="{D9E8DE98-3B58-9E44-A55F-17BFB1C6D5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4:M50</xm:sqref>
        </x14:conditionalFormatting>
        <x14:conditionalFormatting xmlns:xm="http://schemas.microsoft.com/office/excel/2006/main">
          <x14:cfRule type="dataBar" id="{BBD5AD5F-C128-3446-8083-05F8D4D886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72:F73 F54:F69</xm:sqref>
        </x14:conditionalFormatting>
        <x14:conditionalFormatting xmlns:xm="http://schemas.microsoft.com/office/excel/2006/main">
          <x14:cfRule type="dataBar" id="{9AC3AE22-79EB-9247-952F-C6E786B8AD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2:H73 H54:H69</xm:sqref>
        </x14:conditionalFormatting>
        <x14:conditionalFormatting xmlns:xm="http://schemas.microsoft.com/office/excel/2006/main">
          <x14:cfRule type="dataBar" id="{7A4E96D8-48CA-2548-8D1D-32AC688791D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72:J73 J54:J69</xm:sqref>
        </x14:conditionalFormatting>
        <x14:conditionalFormatting xmlns:xm="http://schemas.microsoft.com/office/excel/2006/main">
          <x14:cfRule type="dataBar" id="{01A60164-4E44-DC42-885B-DA665184F8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72:K73 K54:K69</xm:sqref>
        </x14:conditionalFormatting>
        <x14:conditionalFormatting xmlns:xm="http://schemas.microsoft.com/office/excel/2006/main">
          <x14:cfRule type="dataBar" id="{64EC21C6-D48E-E146-8FD2-E8581B957D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72:M73 M54:M69</xm:sqref>
        </x14:conditionalFormatting>
        <x14:conditionalFormatting xmlns:xm="http://schemas.microsoft.com/office/excel/2006/main">
          <x14:cfRule type="dataBar" id="{BC62243B-B141-4F4A-BD86-0B45880BAD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72:F74 F55:F69</xm:sqref>
        </x14:conditionalFormatting>
        <x14:conditionalFormatting xmlns:xm="http://schemas.microsoft.com/office/excel/2006/main">
          <x14:cfRule type="dataBar" id="{B1836B9F-F532-3543-AD34-D27BF6A1AE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2:H74 H55:H69</xm:sqref>
        </x14:conditionalFormatting>
        <x14:conditionalFormatting xmlns:xm="http://schemas.microsoft.com/office/excel/2006/main">
          <x14:cfRule type="dataBar" id="{87BB5E37-0C19-CC4B-8582-A3B0A9671C5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72:J74 J55:J69</xm:sqref>
        </x14:conditionalFormatting>
        <x14:conditionalFormatting xmlns:xm="http://schemas.microsoft.com/office/excel/2006/main">
          <x14:cfRule type="dataBar" id="{A3B08F2B-4E8B-F844-A2C9-55926C59B3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455043B3-ACE5-0840-A018-7D00D3BC20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72:K74 K55:K69</xm:sqref>
        </x14:conditionalFormatting>
        <x14:conditionalFormatting xmlns:xm="http://schemas.microsoft.com/office/excel/2006/main">
          <x14:cfRule type="dataBar" id="{F2EF766B-E767-584D-B520-BA55D981DB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93E728ED-B1EE-324A-9FB4-16A38AE340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72:M74 M55:M69</xm:sqref>
        </x14:conditionalFormatting>
        <x14:conditionalFormatting xmlns:xm="http://schemas.microsoft.com/office/excel/2006/main">
          <x14:cfRule type="dataBar" id="{E842A7FB-5540-D14A-818A-C76CFDB37D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72:F73 F55:F69</xm:sqref>
        </x14:conditionalFormatting>
        <x14:conditionalFormatting xmlns:xm="http://schemas.microsoft.com/office/excel/2006/main">
          <x14:cfRule type="dataBar" id="{01F7A810-2E87-1D4A-AE0D-D9783F467E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2:H73 H55:H69</xm:sqref>
        </x14:conditionalFormatting>
        <x14:conditionalFormatting xmlns:xm="http://schemas.microsoft.com/office/excel/2006/main">
          <x14:cfRule type="dataBar" id="{3348A237-7068-2149-A1E6-B1F98749BA1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72:J73 J55:J69</xm:sqref>
        </x14:conditionalFormatting>
        <x14:conditionalFormatting xmlns:xm="http://schemas.microsoft.com/office/excel/2006/main">
          <x14:cfRule type="dataBar" id="{57485025-5183-994D-A148-1B84E8AB5B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CC469B58-0F70-C046-B982-8EEA5B180D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72:K73 K55:K69</xm:sqref>
        </x14:conditionalFormatting>
        <x14:conditionalFormatting xmlns:xm="http://schemas.microsoft.com/office/excel/2006/main">
          <x14:cfRule type="dataBar" id="{CC2DB94A-8DA7-C140-B6EE-2F5533B78D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7A8E9161-4474-194D-95C2-9AAF1A8B48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72:M73 M55:M69</xm:sqref>
        </x14:conditionalFormatting>
        <x14:conditionalFormatting xmlns:xm="http://schemas.microsoft.com/office/excel/2006/main">
          <x14:cfRule type="dataBar" id="{DDEB7B21-BBBA-FF47-858B-12A8B9F2CB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63:F168</xm:sqref>
        </x14:conditionalFormatting>
        <x14:conditionalFormatting xmlns:xm="http://schemas.microsoft.com/office/excel/2006/main">
          <x14:cfRule type="dataBar" id="{BBDD4FCB-D08F-7346-A2B3-AF98D5BFD0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63:H168</xm:sqref>
        </x14:conditionalFormatting>
        <x14:conditionalFormatting xmlns:xm="http://schemas.microsoft.com/office/excel/2006/main">
          <x14:cfRule type="dataBar" id="{DC7604CB-C152-7647-9C43-06C0D33EA4A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63:J168</xm:sqref>
        </x14:conditionalFormatting>
        <x14:conditionalFormatting xmlns:xm="http://schemas.microsoft.com/office/excel/2006/main">
          <x14:cfRule type="dataBar" id="{E119E1A6-9311-744B-9780-9261F06806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63:K168</xm:sqref>
        </x14:conditionalFormatting>
        <x14:conditionalFormatting xmlns:xm="http://schemas.microsoft.com/office/excel/2006/main">
          <x14:cfRule type="dataBar" id="{227EFB23-CA3D-0144-A672-BDC0B4132D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63:M168</xm:sqref>
        </x14:conditionalFormatting>
        <x14:conditionalFormatting xmlns:xm="http://schemas.microsoft.com/office/excel/2006/main">
          <x14:cfRule type="dataBar" id="{D394577A-FB8B-7241-96AD-664DB0BFA5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57:F162</xm:sqref>
        </x14:conditionalFormatting>
        <x14:conditionalFormatting xmlns:xm="http://schemas.microsoft.com/office/excel/2006/main">
          <x14:cfRule type="dataBar" id="{3E5EDCA6-E744-3A48-AFB4-FED63FC9C3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57:H162</xm:sqref>
        </x14:conditionalFormatting>
        <x14:conditionalFormatting xmlns:xm="http://schemas.microsoft.com/office/excel/2006/main">
          <x14:cfRule type="dataBar" id="{F490F546-77C3-1F43-8E99-B0CFC56A73E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57:J162</xm:sqref>
        </x14:conditionalFormatting>
        <x14:conditionalFormatting xmlns:xm="http://schemas.microsoft.com/office/excel/2006/main">
          <x14:cfRule type="dataBar" id="{2F9A0B0F-E10F-8140-B15F-FAD6020115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57:K162</xm:sqref>
        </x14:conditionalFormatting>
        <x14:conditionalFormatting xmlns:xm="http://schemas.microsoft.com/office/excel/2006/main">
          <x14:cfRule type="dataBar" id="{B7B6D4B9-AA76-2048-B464-4E45559362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57:M162</xm:sqref>
        </x14:conditionalFormatting>
        <x14:conditionalFormatting xmlns:xm="http://schemas.microsoft.com/office/excel/2006/main">
          <x14:cfRule type="dataBar" id="{E0719C94-98C9-6F46-A5A3-BEE3B496AD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51:F156</xm:sqref>
        </x14:conditionalFormatting>
        <x14:conditionalFormatting xmlns:xm="http://schemas.microsoft.com/office/excel/2006/main">
          <x14:cfRule type="dataBar" id="{DC2BF8BD-3FDD-864F-BDF5-43BD536FD9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51:H156</xm:sqref>
        </x14:conditionalFormatting>
        <x14:conditionalFormatting xmlns:xm="http://schemas.microsoft.com/office/excel/2006/main">
          <x14:cfRule type="dataBar" id="{AA3C5687-6AE1-1C4D-9747-B337B42FDEF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51:J156</xm:sqref>
        </x14:conditionalFormatting>
        <x14:conditionalFormatting xmlns:xm="http://schemas.microsoft.com/office/excel/2006/main">
          <x14:cfRule type="dataBar" id="{42A52AAA-7B4F-FE43-B5A0-D820A162D4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51:K156</xm:sqref>
        </x14:conditionalFormatting>
        <x14:conditionalFormatting xmlns:xm="http://schemas.microsoft.com/office/excel/2006/main">
          <x14:cfRule type="dataBar" id="{28351F17-6F29-3448-AF84-642D18FD59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51:M156</xm:sqref>
        </x14:conditionalFormatting>
        <x14:conditionalFormatting xmlns:xm="http://schemas.microsoft.com/office/excel/2006/main">
          <x14:cfRule type="dataBar" id="{8B03CF5F-F07E-D54B-8A0D-B7C57108F1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48:F150</xm:sqref>
        </x14:conditionalFormatting>
        <x14:conditionalFormatting xmlns:xm="http://schemas.microsoft.com/office/excel/2006/main">
          <x14:cfRule type="dataBar" id="{423B64EC-38F9-5344-BE94-CCA3E82EE8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48:H150</xm:sqref>
        </x14:conditionalFormatting>
        <x14:conditionalFormatting xmlns:xm="http://schemas.microsoft.com/office/excel/2006/main">
          <x14:cfRule type="dataBar" id="{46854AA5-EEE2-7C49-B24E-3CA3BD9EF6D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48:J150</xm:sqref>
        </x14:conditionalFormatting>
        <x14:conditionalFormatting xmlns:xm="http://schemas.microsoft.com/office/excel/2006/main">
          <x14:cfRule type="dataBar" id="{2EAF7EEA-EBEF-6549-9CD3-0E194AA7D1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48:K150</xm:sqref>
        </x14:conditionalFormatting>
        <x14:conditionalFormatting xmlns:xm="http://schemas.microsoft.com/office/excel/2006/main">
          <x14:cfRule type="dataBar" id="{EC14EEDC-8E85-8C4A-B2A5-0EA0C8E26F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48:M150</xm:sqref>
        </x14:conditionalFormatting>
        <x14:conditionalFormatting xmlns:xm="http://schemas.microsoft.com/office/excel/2006/main">
          <x14:cfRule type="dataBar" id="{5809EB32-90F4-394E-9A03-D07CECD291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76</xm:sqref>
        </x14:conditionalFormatting>
        <x14:conditionalFormatting xmlns:xm="http://schemas.microsoft.com/office/excel/2006/main">
          <x14:cfRule type="dataBar" id="{092C4D84-3617-714A-81D6-C3797631FB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6</xm:sqref>
        </x14:conditionalFormatting>
        <x14:conditionalFormatting xmlns:xm="http://schemas.microsoft.com/office/excel/2006/main">
          <x14:cfRule type="dataBar" id="{B5170A87-9934-0A44-B501-C43B65E5982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76</xm:sqref>
        </x14:conditionalFormatting>
        <x14:conditionalFormatting xmlns:xm="http://schemas.microsoft.com/office/excel/2006/main">
          <x14:cfRule type="dataBar" id="{AA7387BE-66AA-F744-893D-475913D961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76</xm:sqref>
        </x14:conditionalFormatting>
        <x14:conditionalFormatting xmlns:xm="http://schemas.microsoft.com/office/excel/2006/main">
          <x14:cfRule type="dataBar" id="{69688381-97F9-614C-A0CF-872A67B5DC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76</xm:sqref>
        </x14:conditionalFormatting>
        <x14:conditionalFormatting xmlns:xm="http://schemas.microsoft.com/office/excel/2006/main">
          <x14:cfRule type="dataBar" id="{F2E890E1-9825-4540-8B90-CF5BC0F668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77:F91</xm:sqref>
        </x14:conditionalFormatting>
        <x14:conditionalFormatting xmlns:xm="http://schemas.microsoft.com/office/excel/2006/main">
          <x14:cfRule type="dataBar" id="{55164147-FFFA-3545-9D73-42943EAFD0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7:H91</xm:sqref>
        </x14:conditionalFormatting>
        <x14:conditionalFormatting xmlns:xm="http://schemas.microsoft.com/office/excel/2006/main">
          <x14:cfRule type="dataBar" id="{F50CD385-BECA-AA4E-9BCC-BDFE0814B4E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77:J91</xm:sqref>
        </x14:conditionalFormatting>
        <x14:conditionalFormatting xmlns:xm="http://schemas.microsoft.com/office/excel/2006/main">
          <x14:cfRule type="dataBar" id="{5A1F1BEC-078C-EE4D-82C9-A7416EBE95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77:K91</xm:sqref>
        </x14:conditionalFormatting>
        <x14:conditionalFormatting xmlns:xm="http://schemas.microsoft.com/office/excel/2006/main">
          <x14:cfRule type="dataBar" id="{B528F6B9-35B3-DE4E-A27A-3DCF847951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77:M91</xm:sqref>
        </x14:conditionalFormatting>
        <x14:conditionalFormatting xmlns:xm="http://schemas.microsoft.com/office/excel/2006/main">
          <x14:cfRule type="dataBar" id="{9D56D951-6414-144F-B3B9-28F47D8036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77:F95</xm:sqref>
        </x14:conditionalFormatting>
        <x14:conditionalFormatting xmlns:xm="http://schemas.microsoft.com/office/excel/2006/main">
          <x14:cfRule type="dataBar" id="{6BF7470F-AD2E-0D42-9DDF-999A2D7B5D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7:H95</xm:sqref>
        </x14:conditionalFormatting>
        <x14:conditionalFormatting xmlns:xm="http://schemas.microsoft.com/office/excel/2006/main">
          <x14:cfRule type="dataBar" id="{92164EBE-D51A-2D4B-A102-6104F498988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77:J95</xm:sqref>
        </x14:conditionalFormatting>
        <x14:conditionalFormatting xmlns:xm="http://schemas.microsoft.com/office/excel/2006/main">
          <x14:cfRule type="dataBar" id="{039F80E3-67CE-354D-82B4-65B71B748B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77:K95</xm:sqref>
        </x14:conditionalFormatting>
        <x14:conditionalFormatting xmlns:xm="http://schemas.microsoft.com/office/excel/2006/main">
          <x14:cfRule type="dataBar" id="{E09EDA14-5DEB-0C43-9B26-72778D8F6C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77:M95</xm:sqref>
        </x14:conditionalFormatting>
        <x14:conditionalFormatting xmlns:xm="http://schemas.microsoft.com/office/excel/2006/main">
          <x14:cfRule type="dataBar" id="{83046F92-1BF1-3249-8C3B-6AAB0ACC6C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97</xm:sqref>
        </x14:conditionalFormatting>
        <x14:conditionalFormatting xmlns:xm="http://schemas.microsoft.com/office/excel/2006/main">
          <x14:cfRule type="dataBar" id="{E625D253-C362-E244-97B0-A2383D58F7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97</xm:sqref>
        </x14:conditionalFormatting>
        <x14:conditionalFormatting xmlns:xm="http://schemas.microsoft.com/office/excel/2006/main">
          <x14:cfRule type="dataBar" id="{DB5F03D9-5734-C943-8074-D8621E2B86D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97</xm:sqref>
        </x14:conditionalFormatting>
        <x14:conditionalFormatting xmlns:xm="http://schemas.microsoft.com/office/excel/2006/main">
          <x14:cfRule type="dataBar" id="{AD7F28A5-ECED-D44F-A35D-17DCBC23F3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97</xm:sqref>
        </x14:conditionalFormatting>
        <x14:conditionalFormatting xmlns:xm="http://schemas.microsoft.com/office/excel/2006/main">
          <x14:cfRule type="dataBar" id="{EAC0A6B4-D126-A843-B206-A4DAE8AE36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97</xm:sqref>
        </x14:conditionalFormatting>
        <x14:conditionalFormatting xmlns:xm="http://schemas.microsoft.com/office/excel/2006/main">
          <x14:cfRule type="dataBar" id="{40DD0C3F-3C3F-A04D-BB9C-E448722E90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98:F108 F110:F111</xm:sqref>
        </x14:conditionalFormatting>
        <x14:conditionalFormatting xmlns:xm="http://schemas.microsoft.com/office/excel/2006/main">
          <x14:cfRule type="dataBar" id="{572AAA8C-2A98-E04B-BAEB-A5C0FF01D0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98:H108 H110:H111</xm:sqref>
        </x14:conditionalFormatting>
        <x14:conditionalFormatting xmlns:xm="http://schemas.microsoft.com/office/excel/2006/main">
          <x14:cfRule type="dataBar" id="{71A9F9C9-1A06-5840-B62A-FCEB74E574A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98:J108 J110:J111</xm:sqref>
        </x14:conditionalFormatting>
        <x14:conditionalFormatting xmlns:xm="http://schemas.microsoft.com/office/excel/2006/main">
          <x14:cfRule type="dataBar" id="{8392EA86-AFBB-C847-9A30-BB873B422C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98:K108 K110:K111</xm:sqref>
        </x14:conditionalFormatting>
        <x14:conditionalFormatting xmlns:xm="http://schemas.microsoft.com/office/excel/2006/main">
          <x14:cfRule type="dataBar" id="{FDA269C3-A791-2542-9C2E-2CF9405A1C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98:M108 M110:M111</xm:sqref>
        </x14:conditionalFormatting>
        <x14:conditionalFormatting xmlns:xm="http://schemas.microsoft.com/office/excel/2006/main">
          <x14:cfRule type="dataBar" id="{495AA99F-16F8-5043-8D5C-4CCFA531D7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98:F108 F110:F113</xm:sqref>
        </x14:conditionalFormatting>
        <x14:conditionalFormatting xmlns:xm="http://schemas.microsoft.com/office/excel/2006/main">
          <x14:cfRule type="dataBar" id="{7D7F5FC4-2091-CD4E-B57D-987E21B97F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98:H108 H110:H113</xm:sqref>
        </x14:conditionalFormatting>
        <x14:conditionalFormatting xmlns:xm="http://schemas.microsoft.com/office/excel/2006/main">
          <x14:cfRule type="dataBar" id="{156BD0DC-5C96-154C-B40B-3F67349F110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98:J108 J110:J113</xm:sqref>
        </x14:conditionalFormatting>
        <x14:conditionalFormatting xmlns:xm="http://schemas.microsoft.com/office/excel/2006/main">
          <x14:cfRule type="dataBar" id="{F4359972-F254-C641-B23D-33DCE56C47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98:K108 K110:K113</xm:sqref>
        </x14:conditionalFormatting>
        <x14:conditionalFormatting xmlns:xm="http://schemas.microsoft.com/office/excel/2006/main">
          <x14:cfRule type="dataBar" id="{C59DD93D-0138-0F46-86FC-99460C24F6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98:M108 M110:M113</xm:sqref>
        </x14:conditionalFormatting>
        <x14:conditionalFormatting xmlns:xm="http://schemas.microsoft.com/office/excel/2006/main">
          <x14:cfRule type="dataBar" id="{F7A918BD-B227-3A43-933B-A07CBBEC80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15</xm:sqref>
        </x14:conditionalFormatting>
        <x14:conditionalFormatting xmlns:xm="http://schemas.microsoft.com/office/excel/2006/main">
          <x14:cfRule type="dataBar" id="{B1EC5352-5891-A041-9AC0-4172F9F25D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15</xm:sqref>
        </x14:conditionalFormatting>
        <x14:conditionalFormatting xmlns:xm="http://schemas.microsoft.com/office/excel/2006/main">
          <x14:cfRule type="dataBar" id="{EE710FC4-5FF2-8D48-86A9-8303919C3FC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15</xm:sqref>
        </x14:conditionalFormatting>
        <x14:conditionalFormatting xmlns:xm="http://schemas.microsoft.com/office/excel/2006/main">
          <x14:cfRule type="dataBar" id="{2D4520F6-4B58-AF4E-9455-869B3D9CFE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15</xm:sqref>
        </x14:conditionalFormatting>
        <x14:conditionalFormatting xmlns:xm="http://schemas.microsoft.com/office/excel/2006/main">
          <x14:cfRule type="dataBar" id="{3F47EAA2-114E-444E-8206-4DC19D1AEC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15</xm:sqref>
        </x14:conditionalFormatting>
        <x14:conditionalFormatting xmlns:xm="http://schemas.microsoft.com/office/excel/2006/main">
          <x14:cfRule type="dataBar" id="{400684A2-3FBC-A54F-ABF6-94C8CF970C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16:F119</xm:sqref>
        </x14:conditionalFormatting>
        <x14:conditionalFormatting xmlns:xm="http://schemas.microsoft.com/office/excel/2006/main">
          <x14:cfRule type="dataBar" id="{BB3092CF-869C-CB43-AF89-A5A1CC1142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16:H119</xm:sqref>
        </x14:conditionalFormatting>
        <x14:conditionalFormatting xmlns:xm="http://schemas.microsoft.com/office/excel/2006/main">
          <x14:cfRule type="dataBar" id="{31AB193D-B3F5-E944-9448-96C7FD10FB8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16:J119</xm:sqref>
        </x14:conditionalFormatting>
        <x14:conditionalFormatting xmlns:xm="http://schemas.microsoft.com/office/excel/2006/main">
          <x14:cfRule type="dataBar" id="{92FDAF2E-B8B5-0B49-A7A2-0E1BC36EB5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16:K119</xm:sqref>
        </x14:conditionalFormatting>
        <x14:conditionalFormatting xmlns:xm="http://schemas.microsoft.com/office/excel/2006/main">
          <x14:cfRule type="dataBar" id="{A8EBC570-737A-F14D-AD53-D8D2393595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16:M119</xm:sqref>
        </x14:conditionalFormatting>
        <x14:conditionalFormatting xmlns:xm="http://schemas.microsoft.com/office/excel/2006/main">
          <x14:cfRule type="dataBar" id="{E6CC345E-8092-FB47-97C0-CCBF6217FD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21</xm:sqref>
        </x14:conditionalFormatting>
        <x14:conditionalFormatting xmlns:xm="http://schemas.microsoft.com/office/excel/2006/main">
          <x14:cfRule type="dataBar" id="{67D7E493-0322-0B4C-B57A-F8A13F8A0E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21</xm:sqref>
        </x14:conditionalFormatting>
        <x14:conditionalFormatting xmlns:xm="http://schemas.microsoft.com/office/excel/2006/main">
          <x14:cfRule type="dataBar" id="{14364CE2-9C76-C340-93B6-81E7F20ED69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21</xm:sqref>
        </x14:conditionalFormatting>
        <x14:conditionalFormatting xmlns:xm="http://schemas.microsoft.com/office/excel/2006/main">
          <x14:cfRule type="dataBar" id="{1542FB24-DBC6-CE4F-AB34-9E2F059EB4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21</xm:sqref>
        </x14:conditionalFormatting>
        <x14:conditionalFormatting xmlns:xm="http://schemas.microsoft.com/office/excel/2006/main">
          <x14:cfRule type="dataBar" id="{E3F288AA-EFB7-624F-9382-D4C50C8F12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21</xm:sqref>
        </x14:conditionalFormatting>
        <x14:conditionalFormatting xmlns:xm="http://schemas.microsoft.com/office/excel/2006/main">
          <x14:cfRule type="dataBar" id="{68C995EF-8BD6-DF44-B7A5-5B269B7B86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22:F126</xm:sqref>
        </x14:conditionalFormatting>
        <x14:conditionalFormatting xmlns:xm="http://schemas.microsoft.com/office/excel/2006/main">
          <x14:cfRule type="dataBar" id="{FA2EB2C9-8BFA-AA49-9D86-6FE1372291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22:H126</xm:sqref>
        </x14:conditionalFormatting>
        <x14:conditionalFormatting xmlns:xm="http://schemas.microsoft.com/office/excel/2006/main">
          <x14:cfRule type="dataBar" id="{220DBE46-E3DC-0646-B46C-5871CB15472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22:J126</xm:sqref>
        </x14:conditionalFormatting>
        <x14:conditionalFormatting xmlns:xm="http://schemas.microsoft.com/office/excel/2006/main">
          <x14:cfRule type="dataBar" id="{30A52034-7080-E240-B76A-155E912877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22:K126</xm:sqref>
        </x14:conditionalFormatting>
        <x14:conditionalFormatting xmlns:xm="http://schemas.microsoft.com/office/excel/2006/main">
          <x14:cfRule type="dataBar" id="{CFDD71DF-9EBF-7649-BB99-FF8227D9E6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22:M126</xm:sqref>
        </x14:conditionalFormatting>
        <x14:conditionalFormatting xmlns:xm="http://schemas.microsoft.com/office/excel/2006/main">
          <x14:cfRule type="dataBar" id="{6D605C20-4F10-EE45-80B1-1AFD2877B6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29</xm:sqref>
        </x14:conditionalFormatting>
        <x14:conditionalFormatting xmlns:xm="http://schemas.microsoft.com/office/excel/2006/main">
          <x14:cfRule type="dataBar" id="{F2551780-5555-054B-9346-4344FD093E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29</xm:sqref>
        </x14:conditionalFormatting>
        <x14:conditionalFormatting xmlns:xm="http://schemas.microsoft.com/office/excel/2006/main">
          <x14:cfRule type="dataBar" id="{A33485B5-DE3D-2C40-8B87-204C9D6D8DE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29</xm:sqref>
        </x14:conditionalFormatting>
        <x14:conditionalFormatting xmlns:xm="http://schemas.microsoft.com/office/excel/2006/main">
          <x14:cfRule type="dataBar" id="{991072AF-CCBF-DE40-ACB6-F9CF8CC45B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29</xm:sqref>
        </x14:conditionalFormatting>
        <x14:conditionalFormatting xmlns:xm="http://schemas.microsoft.com/office/excel/2006/main">
          <x14:cfRule type="dataBar" id="{8FFF8170-9642-DC42-907E-186D067E46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29</xm:sqref>
        </x14:conditionalFormatting>
        <x14:conditionalFormatting xmlns:xm="http://schemas.microsoft.com/office/excel/2006/main">
          <x14:cfRule type="dataBar" id="{58E66A34-814B-8B44-9074-B146654AAE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30:F136</xm:sqref>
        </x14:conditionalFormatting>
        <x14:conditionalFormatting xmlns:xm="http://schemas.microsoft.com/office/excel/2006/main">
          <x14:cfRule type="dataBar" id="{1723A485-E344-7D47-BC91-8C1AB16ECB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30:H136</xm:sqref>
        </x14:conditionalFormatting>
        <x14:conditionalFormatting xmlns:xm="http://schemas.microsoft.com/office/excel/2006/main">
          <x14:cfRule type="dataBar" id="{84C1602C-7884-0741-89BD-75589F1EEBD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30:J136</xm:sqref>
        </x14:conditionalFormatting>
        <x14:conditionalFormatting xmlns:xm="http://schemas.microsoft.com/office/excel/2006/main">
          <x14:cfRule type="dataBar" id="{D1358A5B-A1DE-3D4C-AAE4-F14BEF51FF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30:K136</xm:sqref>
        </x14:conditionalFormatting>
        <x14:conditionalFormatting xmlns:xm="http://schemas.microsoft.com/office/excel/2006/main">
          <x14:cfRule type="dataBar" id="{27CBC38C-7198-3449-8937-18A26408E1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30:M136</xm:sqref>
        </x14:conditionalFormatting>
        <x14:conditionalFormatting xmlns:xm="http://schemas.microsoft.com/office/excel/2006/main">
          <x14:cfRule type="dataBar" id="{7A0A93F3-E5CD-334A-B47F-D7B780AF54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48:F1048576 F1 F33:F50 F52:F69 F72:F91 F95:F108 F110:F111 F113:F138</xm:sqref>
        </x14:conditionalFormatting>
        <x14:conditionalFormatting xmlns:xm="http://schemas.microsoft.com/office/excel/2006/main">
          <x14:cfRule type="dataBar" id="{EB6081EE-FCD5-EC48-A81C-3D7C762374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48:H1048576 H1 H33:H50 H52:H69 H72:H91 H95:H108 H110:H111 H113:H138</xm:sqref>
        </x14:conditionalFormatting>
        <x14:conditionalFormatting xmlns:xm="http://schemas.microsoft.com/office/excel/2006/main">
          <x14:cfRule type="dataBar" id="{0CE7E924-2C3D-DF43-9CFF-D173856E176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48:J1048576 J1 J33:J50 J52:J69 J72:J91 J95:J108 J110:J111 J113:J138</xm:sqref>
        </x14:conditionalFormatting>
        <x14:conditionalFormatting xmlns:xm="http://schemas.microsoft.com/office/excel/2006/main">
          <x14:cfRule type="dataBar" id="{7EE9620F-6799-C34C-8DF0-8CC08464D4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48:K1048576 K1 K33:K50 K52:K69 K72:K91 K95:K108 K110:K111 K113:K138</xm:sqref>
        </x14:conditionalFormatting>
        <x14:conditionalFormatting xmlns:xm="http://schemas.microsoft.com/office/excel/2006/main">
          <x14:cfRule type="dataBar" id="{C4E396FD-CA54-4B4F-934D-30B8B04DB2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48:M1048576 M1 M33:M50 M52:M69 M72:M91 M95:M108 M110:M111 M113:M138</xm:sqref>
        </x14:conditionalFormatting>
        <x14:conditionalFormatting xmlns:xm="http://schemas.microsoft.com/office/excel/2006/main">
          <x14:cfRule type="dataBar" id="{CB118ABD-24C1-3648-85E5-29632F35F0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45</xm:sqref>
        </x14:conditionalFormatting>
        <x14:conditionalFormatting xmlns:xm="http://schemas.microsoft.com/office/excel/2006/main">
          <x14:cfRule type="dataBar" id="{AE6DE87A-8A27-9F44-B171-2708612D51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45</xm:sqref>
        </x14:conditionalFormatting>
        <x14:conditionalFormatting xmlns:xm="http://schemas.microsoft.com/office/excel/2006/main">
          <x14:cfRule type="dataBar" id="{02293B3E-016B-0342-95C2-7A614B0AB62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45</xm:sqref>
        </x14:conditionalFormatting>
        <x14:conditionalFormatting xmlns:xm="http://schemas.microsoft.com/office/excel/2006/main">
          <x14:cfRule type="dataBar" id="{B4DB62B6-185D-8445-935F-2000B24973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45</xm:sqref>
        </x14:conditionalFormatting>
        <x14:conditionalFormatting xmlns:xm="http://schemas.microsoft.com/office/excel/2006/main">
          <x14:cfRule type="dataBar" id="{F383464A-ACB7-894E-A79B-2F8827C138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45</xm:sqref>
        </x14:conditionalFormatting>
        <x14:conditionalFormatting xmlns:xm="http://schemas.microsoft.com/office/excel/2006/main">
          <x14:cfRule type="dataBar" id="{85C43F04-5C87-8B46-8D1B-358070DE3F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45</xm:sqref>
        </x14:conditionalFormatting>
        <x14:conditionalFormatting xmlns:xm="http://schemas.microsoft.com/office/excel/2006/main">
          <x14:cfRule type="dataBar" id="{11081FFB-3923-914F-AD65-BA634DB1D0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45</xm:sqref>
        </x14:conditionalFormatting>
        <x14:conditionalFormatting xmlns:xm="http://schemas.microsoft.com/office/excel/2006/main">
          <x14:cfRule type="dataBar" id="{93787D4D-9944-4C4B-A3A5-5929847CFD6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45</xm:sqref>
        </x14:conditionalFormatting>
        <x14:conditionalFormatting xmlns:xm="http://schemas.microsoft.com/office/excel/2006/main">
          <x14:cfRule type="dataBar" id="{57AB1B8F-4231-F64B-A47C-82302EF84D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45</xm:sqref>
        </x14:conditionalFormatting>
        <x14:conditionalFormatting xmlns:xm="http://schemas.microsoft.com/office/excel/2006/main">
          <x14:cfRule type="dataBar" id="{B33C71AD-A855-0C43-863E-AFB99CDD97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45</xm:sqref>
        </x14:conditionalFormatting>
        <x14:conditionalFormatting xmlns:xm="http://schemas.microsoft.com/office/excel/2006/main">
          <x14:cfRule type="dataBar" id="{C873A3FC-7322-7142-820E-8A70729B89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69:F174 F33:F50 F52:F69 F72:F74</xm:sqref>
        </x14:conditionalFormatting>
        <x14:conditionalFormatting xmlns:xm="http://schemas.microsoft.com/office/excel/2006/main">
          <x14:cfRule type="dataBar" id="{042A57F5-3A86-3B4D-A309-818A826244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69:H174 H33:H50 H52:H69 H72:H74</xm:sqref>
        </x14:conditionalFormatting>
        <x14:conditionalFormatting xmlns:xm="http://schemas.microsoft.com/office/excel/2006/main">
          <x14:cfRule type="dataBar" id="{D43830FB-667A-6946-B6FD-B44B6AABDF4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69:J174 J33:J50 J52:J69 J72:J74</xm:sqref>
        </x14:conditionalFormatting>
        <x14:conditionalFormatting xmlns:xm="http://schemas.microsoft.com/office/excel/2006/main">
          <x14:cfRule type="dataBar" id="{62AE3CDC-B5AC-6441-9E2B-76B64E43D9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69:K174 K33:K50 K52:K69 K72:K74</xm:sqref>
        </x14:conditionalFormatting>
        <x14:conditionalFormatting xmlns:xm="http://schemas.microsoft.com/office/excel/2006/main">
          <x14:cfRule type="dataBar" id="{22972EFD-911F-D84E-B942-8357990C07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69:M174 M33:M50 M52:M69 M72:M74</xm:sqref>
        </x14:conditionalFormatting>
        <x14:conditionalFormatting xmlns:xm="http://schemas.microsoft.com/office/excel/2006/main">
          <x14:cfRule type="dataBar" id="{3E94D0B9-7229-AA44-8E11-D11C26DE29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39</xm:sqref>
        </x14:conditionalFormatting>
        <x14:conditionalFormatting xmlns:xm="http://schemas.microsoft.com/office/excel/2006/main">
          <x14:cfRule type="dataBar" id="{BA7E70BC-86AE-3A45-884F-AD2E6DC041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39</xm:sqref>
        </x14:conditionalFormatting>
        <x14:conditionalFormatting xmlns:xm="http://schemas.microsoft.com/office/excel/2006/main">
          <x14:cfRule type="dataBar" id="{5AC2D4E9-4701-814D-AF63-8E7A5AB4A51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39</xm:sqref>
        </x14:conditionalFormatting>
        <x14:conditionalFormatting xmlns:xm="http://schemas.microsoft.com/office/excel/2006/main">
          <x14:cfRule type="dataBar" id="{ECC27555-2AC1-7D48-B4EF-F39B35DD9E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39</xm:sqref>
        </x14:conditionalFormatting>
        <x14:conditionalFormatting xmlns:xm="http://schemas.microsoft.com/office/excel/2006/main">
          <x14:cfRule type="dataBar" id="{246543EE-8214-D641-AC78-E10974736B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39</xm:sqref>
        </x14:conditionalFormatting>
        <x14:conditionalFormatting xmlns:xm="http://schemas.microsoft.com/office/excel/2006/main">
          <x14:cfRule type="dataBar" id="{DE4FDEBB-2441-264F-BC9F-B059F00BC4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40:F143</xm:sqref>
        </x14:conditionalFormatting>
        <x14:conditionalFormatting xmlns:xm="http://schemas.microsoft.com/office/excel/2006/main">
          <x14:cfRule type="dataBar" id="{FBDA8B7E-288C-1C47-9412-F8197800F2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40:H143</xm:sqref>
        </x14:conditionalFormatting>
        <x14:conditionalFormatting xmlns:xm="http://schemas.microsoft.com/office/excel/2006/main">
          <x14:cfRule type="dataBar" id="{CE8F533F-7309-644D-BBC3-26F91680D46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40:J143</xm:sqref>
        </x14:conditionalFormatting>
        <x14:conditionalFormatting xmlns:xm="http://schemas.microsoft.com/office/excel/2006/main">
          <x14:cfRule type="dataBar" id="{FF16863E-444E-2B49-A7E9-FDE0970712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40:K143</xm:sqref>
        </x14:conditionalFormatting>
        <x14:conditionalFormatting xmlns:xm="http://schemas.microsoft.com/office/excel/2006/main">
          <x14:cfRule type="dataBar" id="{19E7A89E-2DE5-9A48-8F30-6DDEFF91DA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40:M143</xm:sqref>
        </x14:conditionalFormatting>
        <x14:conditionalFormatting xmlns:xm="http://schemas.microsoft.com/office/excel/2006/main">
          <x14:cfRule type="dataBar" id="{49494E71-97A3-524A-8042-68A71429FA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10:F111 F113:F146 F33:F50 F52:F69 F72:F91 F95:F108 F1 F148:F1048576</xm:sqref>
        </x14:conditionalFormatting>
        <x14:conditionalFormatting xmlns:xm="http://schemas.microsoft.com/office/excel/2006/main">
          <x14:cfRule type="dataBar" id="{E6E14704-7CF0-FD49-96B6-B6FEBBCB8D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10:H111 H113:H146 H33:H50 H52:H69 H72:H91 H95:H108 H1 H148:H1048576</xm:sqref>
        </x14:conditionalFormatting>
        <x14:conditionalFormatting xmlns:xm="http://schemas.microsoft.com/office/excel/2006/main">
          <x14:cfRule type="dataBar" id="{F913F807-8943-2C47-899F-3E8EC0BDEAE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10:J111 J113:J146 J33:J50 J52:J69 J72:J91 J95:J108 J1 J148:J1048576</xm:sqref>
        </x14:conditionalFormatting>
        <x14:conditionalFormatting xmlns:xm="http://schemas.microsoft.com/office/excel/2006/main">
          <x14:cfRule type="dataBar" id="{39D46430-723B-C34D-9E01-9AF1434AA8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10:K111 K113:K146 K33:K50 K52:K69 K72:K91 K95:K108 K1 K148:K1048576</xm:sqref>
        </x14:conditionalFormatting>
        <x14:conditionalFormatting xmlns:xm="http://schemas.microsoft.com/office/excel/2006/main">
          <x14:cfRule type="dataBar" id="{1C49D70A-481B-B541-8516-4DD476A949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10:M111 M113:M146 M33:M50 M52:M69 M72:M91 M95:M108 M1 M148:M1048576</xm:sqref>
        </x14:conditionalFormatting>
        <x14:conditionalFormatting xmlns:xm="http://schemas.microsoft.com/office/excel/2006/main">
          <x14:cfRule type="dataBar" id="{5B85CF0D-244B-5444-B0BD-171D6AA18C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</xm:sqref>
        </x14:conditionalFormatting>
        <x14:conditionalFormatting xmlns:xm="http://schemas.microsoft.com/office/excel/2006/main">
          <x14:cfRule type="dataBar" id="{C35779AB-949C-8845-A7F1-EF44A79A7A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</xm:sqref>
        </x14:conditionalFormatting>
        <x14:conditionalFormatting xmlns:xm="http://schemas.microsoft.com/office/excel/2006/main">
          <x14:cfRule type="dataBar" id="{8CD9B19D-D4FD-8342-847E-A7B1792AE36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</xm:sqref>
        </x14:conditionalFormatting>
        <x14:conditionalFormatting xmlns:xm="http://schemas.microsoft.com/office/excel/2006/main">
          <x14:cfRule type="dataBar" id="{8304A2E2-2428-7A41-8B59-604C7427E8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</xm:sqref>
        </x14:conditionalFormatting>
        <x14:conditionalFormatting xmlns:xm="http://schemas.microsoft.com/office/excel/2006/main">
          <x14:cfRule type="dataBar" id="{5419DCA7-F33C-7C4B-8D7A-B60A8B1B6E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</xm:sqref>
        </x14:conditionalFormatting>
        <x14:conditionalFormatting xmlns:xm="http://schemas.microsoft.com/office/excel/2006/main">
          <x14:cfRule type="dataBar" id="{22F5777F-FE0F-E74F-9F70-352D109460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:F28</xm:sqref>
        </x14:conditionalFormatting>
        <x14:conditionalFormatting xmlns:xm="http://schemas.microsoft.com/office/excel/2006/main">
          <x14:cfRule type="dataBar" id="{E0137BF1-AF80-ED47-B279-8803A43F89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:H28</xm:sqref>
        </x14:conditionalFormatting>
        <x14:conditionalFormatting xmlns:xm="http://schemas.microsoft.com/office/excel/2006/main">
          <x14:cfRule type="dataBar" id="{01324062-55A7-A348-A5F6-8C985D49C6C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3:J28</xm:sqref>
        </x14:conditionalFormatting>
        <x14:conditionalFormatting xmlns:xm="http://schemas.microsoft.com/office/excel/2006/main">
          <x14:cfRule type="dataBar" id="{F5465024-16A1-BE4D-8541-6619656429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:K28</xm:sqref>
        </x14:conditionalFormatting>
        <x14:conditionalFormatting xmlns:xm="http://schemas.microsoft.com/office/excel/2006/main">
          <x14:cfRule type="dataBar" id="{5221F82F-015E-E147-987A-4EEE96CCF7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:M28</xm:sqref>
        </x14:conditionalFormatting>
        <x14:conditionalFormatting xmlns:xm="http://schemas.microsoft.com/office/excel/2006/main">
          <x14:cfRule type="dataBar" id="{4AAB82B3-E50A-4C46-83E4-DE3EB6320B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71</xm:sqref>
        </x14:conditionalFormatting>
        <x14:conditionalFormatting xmlns:xm="http://schemas.microsoft.com/office/excel/2006/main">
          <x14:cfRule type="dataBar" id="{7E46E365-F100-3E45-BF30-7CEE7E93A7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1</xm:sqref>
        </x14:conditionalFormatting>
        <x14:conditionalFormatting xmlns:xm="http://schemas.microsoft.com/office/excel/2006/main">
          <x14:cfRule type="dataBar" id="{91B69DE4-7676-A046-AB82-8E74CCCB50F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71</xm:sqref>
        </x14:conditionalFormatting>
        <x14:conditionalFormatting xmlns:xm="http://schemas.microsoft.com/office/excel/2006/main">
          <x14:cfRule type="dataBar" id="{6017D0DB-2E7A-8E40-A230-2B312C7B85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71</xm:sqref>
        </x14:conditionalFormatting>
        <x14:conditionalFormatting xmlns:xm="http://schemas.microsoft.com/office/excel/2006/main">
          <x14:cfRule type="dataBar" id="{1428B5EA-786F-3241-A382-77DD744220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71</xm:sqref>
        </x14:conditionalFormatting>
        <x14:conditionalFormatting xmlns:xm="http://schemas.microsoft.com/office/excel/2006/main">
          <x14:cfRule type="dataBar" id="{6B1FCD54-C79E-554F-AA12-3575405379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71</xm:sqref>
        </x14:conditionalFormatting>
        <x14:conditionalFormatting xmlns:xm="http://schemas.microsoft.com/office/excel/2006/main">
          <x14:cfRule type="dataBar" id="{69A159A4-1766-6041-9902-E041C33060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1</xm:sqref>
        </x14:conditionalFormatting>
        <x14:conditionalFormatting xmlns:xm="http://schemas.microsoft.com/office/excel/2006/main">
          <x14:cfRule type="dataBar" id="{500360E3-9AE3-7147-8480-48A9C225EB8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71</xm:sqref>
        </x14:conditionalFormatting>
        <x14:conditionalFormatting xmlns:xm="http://schemas.microsoft.com/office/excel/2006/main">
          <x14:cfRule type="dataBar" id="{587F2D62-FF0D-804C-8D14-B4126A49D8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71</xm:sqref>
        </x14:conditionalFormatting>
        <x14:conditionalFormatting xmlns:xm="http://schemas.microsoft.com/office/excel/2006/main">
          <x14:cfRule type="dataBar" id="{17347914-B621-FC4F-ACE0-B96F998A8C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71</xm:sqref>
        </x14:conditionalFormatting>
        <x14:conditionalFormatting xmlns:xm="http://schemas.microsoft.com/office/excel/2006/main">
          <x14:cfRule type="dataBar" id="{B8519D7D-074A-F244-9D00-7A591F58DC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09</xm:sqref>
        </x14:conditionalFormatting>
        <x14:conditionalFormatting xmlns:xm="http://schemas.microsoft.com/office/excel/2006/main">
          <x14:cfRule type="dataBar" id="{A21711E7-42A3-7E4E-9580-D9CEAA795F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09</xm:sqref>
        </x14:conditionalFormatting>
        <x14:conditionalFormatting xmlns:xm="http://schemas.microsoft.com/office/excel/2006/main">
          <x14:cfRule type="dataBar" id="{B68EEC4A-586E-C443-AB43-4C755D0C50E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09</xm:sqref>
        </x14:conditionalFormatting>
        <x14:conditionalFormatting xmlns:xm="http://schemas.microsoft.com/office/excel/2006/main">
          <x14:cfRule type="dataBar" id="{5D8A8692-E177-C141-A201-683CA50A9D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09</xm:sqref>
        </x14:conditionalFormatting>
        <x14:conditionalFormatting xmlns:xm="http://schemas.microsoft.com/office/excel/2006/main">
          <x14:cfRule type="dataBar" id="{D338867F-F2F4-0B40-BCFA-BAEBCF85B8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09</xm:sqref>
        </x14:conditionalFormatting>
        <x14:conditionalFormatting xmlns:xm="http://schemas.microsoft.com/office/excel/2006/main">
          <x14:cfRule type="dataBar" id="{224A60CA-A791-494D-B2AB-3B9CAC6852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22:F127 F3:F28 F32 F35:F50 F52 F55:F69 F77:F95 F98:F113 F116:F119 F130:F137 F140:F145 F71:F74</xm:sqref>
        </x14:conditionalFormatting>
        <x14:conditionalFormatting xmlns:xm="http://schemas.microsoft.com/office/excel/2006/main">
          <x14:cfRule type="dataBar" id="{FF0EC137-EACB-9C46-B314-76A3A46DFF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22:H127 H3:H28 H32 H35:H50 H52 H55:H69 H77:H95 H98:H113 H116:H119 H130:H137 H140:H145 H71:H74</xm:sqref>
        </x14:conditionalFormatting>
        <x14:conditionalFormatting xmlns:xm="http://schemas.microsoft.com/office/excel/2006/main">
          <x14:cfRule type="dataBar" id="{CE0E3AC4-A498-7A45-B1DB-BC54C4D50FA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22:J127 J3:J28 J32 J35:J50 J52 J55:J69 J77:J95 J98:J113 J116:J119 J130:J137 J140:J145 J71:J74</xm:sqref>
        </x14:conditionalFormatting>
        <x14:conditionalFormatting xmlns:xm="http://schemas.microsoft.com/office/excel/2006/main">
          <x14:cfRule type="dataBar" id="{4AEC6647-4DF7-2A40-9A96-664B77DAD3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40:K145 K130:K137 K122:K127 K116:K119 K98:K113 K77:K95 K55:K69 K35:K50 K52 K3:K28 K32 K71:K74</xm:sqref>
        </x14:conditionalFormatting>
        <x14:conditionalFormatting xmlns:xm="http://schemas.microsoft.com/office/excel/2006/main">
          <x14:cfRule type="dataBar" id="{B3EF5F4D-7D45-A941-996A-40D4A117F6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40:M145 M130:M137 M122:M127 M116:M119 M98:M113 M77:M95 M55:M69 M35:M50 M52 M3:M28 M32 M71:M74</xm:sqref>
        </x14:conditionalFormatting>
        <x14:conditionalFormatting xmlns:xm="http://schemas.microsoft.com/office/excel/2006/main">
          <x14:cfRule type="dataBar" id="{229E52CF-DF52-2E49-B7A7-69FA17AB2A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16:F118</xm:sqref>
        </x14:conditionalFormatting>
        <x14:conditionalFormatting xmlns:xm="http://schemas.microsoft.com/office/excel/2006/main">
          <x14:cfRule type="dataBar" id="{B40445EF-A37E-3842-83BC-5C4AFF11D5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16:H118</xm:sqref>
        </x14:conditionalFormatting>
        <x14:conditionalFormatting xmlns:xm="http://schemas.microsoft.com/office/excel/2006/main">
          <x14:cfRule type="dataBar" id="{1F2CBC34-29CC-0C44-BDD2-CF54D33074B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16:J118</xm:sqref>
        </x14:conditionalFormatting>
        <x14:conditionalFormatting xmlns:xm="http://schemas.microsoft.com/office/excel/2006/main">
          <x14:cfRule type="dataBar" id="{BD117D0E-DAE7-9241-9E35-121E5A9A26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16:K118</xm:sqref>
        </x14:conditionalFormatting>
        <x14:conditionalFormatting xmlns:xm="http://schemas.microsoft.com/office/excel/2006/main">
          <x14:cfRule type="dataBar" id="{77C3135C-FE4D-8C4B-B34D-44E46333E0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16:M118</xm:sqref>
        </x14:conditionalFormatting>
        <x14:conditionalFormatting xmlns:xm="http://schemas.microsoft.com/office/excel/2006/main">
          <x14:cfRule type="dataBar" id="{ED078FB7-EAD9-024B-A371-755D0B0335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:F28 F32</xm:sqref>
        </x14:conditionalFormatting>
        <x14:conditionalFormatting xmlns:xm="http://schemas.microsoft.com/office/excel/2006/main">
          <x14:cfRule type="dataBar" id="{8A4B4283-41EB-3443-A4C1-50B4B1D0B8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:H28 H32</xm:sqref>
        </x14:conditionalFormatting>
        <x14:conditionalFormatting xmlns:xm="http://schemas.microsoft.com/office/excel/2006/main">
          <x14:cfRule type="dataBar" id="{B8F5B207-436F-414F-89DE-00ED44E1700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3:J28 J32</xm:sqref>
        </x14:conditionalFormatting>
        <x14:conditionalFormatting xmlns:xm="http://schemas.microsoft.com/office/excel/2006/main">
          <x14:cfRule type="dataBar" id="{28E93B29-B1B8-DC41-BD78-78A6E428E6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:K28 K32</xm:sqref>
        </x14:conditionalFormatting>
        <x14:conditionalFormatting xmlns:xm="http://schemas.microsoft.com/office/excel/2006/main">
          <x14:cfRule type="dataBar" id="{A44BA981-1D2A-0749-B9E6-4BDE6B91E2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:M28 M32</xm:sqref>
        </x14:conditionalFormatting>
        <x14:conditionalFormatting xmlns:xm="http://schemas.microsoft.com/office/excel/2006/main">
          <x14:cfRule type="dataBar" id="{8C65BF32-594B-CE46-9636-07C5A5C38C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9:F31</xm:sqref>
        </x14:conditionalFormatting>
        <x14:conditionalFormatting xmlns:xm="http://schemas.microsoft.com/office/excel/2006/main">
          <x14:cfRule type="dataBar" id="{3D03F6EA-D089-D64F-A32A-AE08516277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9:H31</xm:sqref>
        </x14:conditionalFormatting>
        <x14:conditionalFormatting xmlns:xm="http://schemas.microsoft.com/office/excel/2006/main">
          <x14:cfRule type="dataBar" id="{AAB80C3D-24D7-794F-9297-3FBB0A6E3BA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9:J31</xm:sqref>
        </x14:conditionalFormatting>
        <x14:conditionalFormatting xmlns:xm="http://schemas.microsoft.com/office/excel/2006/main">
          <x14:cfRule type="dataBar" id="{88589E9D-380C-7749-B46C-1ADF7F24AE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9:K31</xm:sqref>
        </x14:conditionalFormatting>
        <x14:conditionalFormatting xmlns:xm="http://schemas.microsoft.com/office/excel/2006/main">
          <x14:cfRule type="dataBar" id="{271D1B02-FDCE-EA4F-97EC-278F899E58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9:M31</xm:sqref>
        </x14:conditionalFormatting>
        <x14:conditionalFormatting xmlns:xm="http://schemas.microsoft.com/office/excel/2006/main">
          <x14:cfRule type="dataBar" id="{5DC38FA5-139A-C146-BF35-A27E0A941C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9:F31</xm:sqref>
        </x14:conditionalFormatting>
        <x14:conditionalFormatting xmlns:xm="http://schemas.microsoft.com/office/excel/2006/main">
          <x14:cfRule type="dataBar" id="{044A8C01-D08A-A948-BFBD-7C25E863AA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9:H31</xm:sqref>
        </x14:conditionalFormatting>
        <x14:conditionalFormatting xmlns:xm="http://schemas.microsoft.com/office/excel/2006/main">
          <x14:cfRule type="dataBar" id="{C115EDCB-8BA3-0B4C-99BE-B7A6901E215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9:J31</xm:sqref>
        </x14:conditionalFormatting>
        <x14:conditionalFormatting xmlns:xm="http://schemas.microsoft.com/office/excel/2006/main">
          <x14:cfRule type="dataBar" id="{285FBFF2-976B-6547-BB14-8FC119C94B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9:K31</xm:sqref>
        </x14:conditionalFormatting>
        <x14:conditionalFormatting xmlns:xm="http://schemas.microsoft.com/office/excel/2006/main">
          <x14:cfRule type="dataBar" id="{4D44663F-1DF0-1F46-BA91-9EA10EA590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9:M31</xm:sqref>
        </x14:conditionalFormatting>
        <x14:conditionalFormatting xmlns:xm="http://schemas.microsoft.com/office/excel/2006/main">
          <x14:cfRule type="dataBar" id="{15CDF0E2-0EC1-C94D-AF87-E97639ED6A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9:F31</xm:sqref>
        </x14:conditionalFormatting>
        <x14:conditionalFormatting xmlns:xm="http://schemas.microsoft.com/office/excel/2006/main">
          <x14:cfRule type="dataBar" id="{E7328AB8-8830-C246-8AFE-86E622CD13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9:H31</xm:sqref>
        </x14:conditionalFormatting>
        <x14:conditionalFormatting xmlns:xm="http://schemas.microsoft.com/office/excel/2006/main">
          <x14:cfRule type="dataBar" id="{44859364-9724-0947-9E2C-303098A2BB5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9:J31</xm:sqref>
        </x14:conditionalFormatting>
        <x14:conditionalFormatting xmlns:xm="http://schemas.microsoft.com/office/excel/2006/main">
          <x14:cfRule type="dataBar" id="{B007CFD4-9C67-1F45-A3AD-7FCD4FA89C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9:K31</xm:sqref>
        </x14:conditionalFormatting>
        <x14:conditionalFormatting xmlns:xm="http://schemas.microsoft.com/office/excel/2006/main">
          <x14:cfRule type="dataBar" id="{4F550627-0C73-4F46-BFF3-29F6C340AC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9:M31</xm:sqref>
        </x14:conditionalFormatting>
        <x14:conditionalFormatting xmlns:xm="http://schemas.microsoft.com/office/excel/2006/main">
          <x14:cfRule type="dataBar" id="{5E20F0CB-4D3C-8B44-9CBC-32F22DFC52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4:F50 F52</xm:sqref>
        </x14:conditionalFormatting>
        <x14:conditionalFormatting xmlns:xm="http://schemas.microsoft.com/office/excel/2006/main">
          <x14:cfRule type="dataBar" id="{EBF22F13-D739-BD44-9076-5A951AD602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4:H50 H52</xm:sqref>
        </x14:conditionalFormatting>
        <x14:conditionalFormatting xmlns:xm="http://schemas.microsoft.com/office/excel/2006/main">
          <x14:cfRule type="dataBar" id="{44C02541-8645-884A-8D22-A4CBC5F4F56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34:J50 J52</xm:sqref>
        </x14:conditionalFormatting>
        <x14:conditionalFormatting xmlns:xm="http://schemas.microsoft.com/office/excel/2006/main">
          <x14:cfRule type="dataBar" id="{400E726C-6E20-9D46-9413-3B581F4180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4:K50 K52</xm:sqref>
        </x14:conditionalFormatting>
        <x14:conditionalFormatting xmlns:xm="http://schemas.microsoft.com/office/excel/2006/main">
          <x14:cfRule type="dataBar" id="{41B4DEE0-B7CE-DC4D-84FB-B4CBE0AAD0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4:M50 M52</xm:sqref>
        </x14:conditionalFormatting>
        <x14:conditionalFormatting xmlns:xm="http://schemas.microsoft.com/office/excel/2006/main">
          <x14:cfRule type="dataBar" id="{9DBB7F04-DBD8-DF47-BA25-FABAC95E20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5:K50 K52</xm:sqref>
        </x14:conditionalFormatting>
        <x14:conditionalFormatting xmlns:xm="http://schemas.microsoft.com/office/excel/2006/main">
          <x14:cfRule type="dataBar" id="{7021DCCD-DCF3-3343-AB94-8109715957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1</xm:sqref>
        </x14:conditionalFormatting>
        <x14:conditionalFormatting xmlns:xm="http://schemas.microsoft.com/office/excel/2006/main">
          <x14:cfRule type="dataBar" id="{C6F6FA0B-FD59-D540-9CFB-7D3BEF6114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1</xm:sqref>
        </x14:conditionalFormatting>
        <x14:conditionalFormatting xmlns:xm="http://schemas.microsoft.com/office/excel/2006/main">
          <x14:cfRule type="dataBar" id="{AED2FCA5-BD86-2745-BB4F-4BB157B877A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1</xm:sqref>
        </x14:conditionalFormatting>
        <x14:conditionalFormatting xmlns:xm="http://schemas.microsoft.com/office/excel/2006/main">
          <x14:cfRule type="dataBar" id="{F8C6897B-7531-9049-B079-BA69B7175C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51</xm:sqref>
        </x14:conditionalFormatting>
        <x14:conditionalFormatting xmlns:xm="http://schemas.microsoft.com/office/excel/2006/main">
          <x14:cfRule type="dataBar" id="{60CE8B9F-4003-C248-984F-8C8E8EA26C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1</xm:sqref>
        </x14:conditionalFormatting>
        <x14:conditionalFormatting xmlns:xm="http://schemas.microsoft.com/office/excel/2006/main">
          <x14:cfRule type="dataBar" id="{BEE84790-620E-CE46-BA4D-A11C4DF69D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51</xm:sqref>
        </x14:conditionalFormatting>
        <x14:conditionalFormatting xmlns:xm="http://schemas.microsoft.com/office/excel/2006/main">
          <x14:cfRule type="dataBar" id="{A7555059-5166-0A4B-AFB5-5F261F1034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1</xm:sqref>
        </x14:conditionalFormatting>
        <x14:conditionalFormatting xmlns:xm="http://schemas.microsoft.com/office/excel/2006/main">
          <x14:cfRule type="dataBar" id="{A28A75D7-49EC-0941-B387-44E52F8373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1</xm:sqref>
        </x14:conditionalFormatting>
        <x14:conditionalFormatting xmlns:xm="http://schemas.microsoft.com/office/excel/2006/main">
          <x14:cfRule type="dataBar" id="{D4EB6C77-4984-C94D-B632-FD5A5A11172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1</xm:sqref>
        </x14:conditionalFormatting>
        <x14:conditionalFormatting xmlns:xm="http://schemas.microsoft.com/office/excel/2006/main">
          <x14:cfRule type="dataBar" id="{AC2219D4-2782-094C-917A-3857F531FB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51</xm:sqref>
        </x14:conditionalFormatting>
        <x14:conditionalFormatting xmlns:xm="http://schemas.microsoft.com/office/excel/2006/main">
          <x14:cfRule type="dataBar" id="{E6F66EF0-13E9-704C-8CF6-AB61F47705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1</xm:sqref>
        </x14:conditionalFormatting>
        <x14:conditionalFormatting xmlns:xm="http://schemas.microsoft.com/office/excel/2006/main">
          <x14:cfRule type="dataBar" id="{1C60B5A0-1398-3E4E-827B-590DB07749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1</xm:sqref>
        </x14:conditionalFormatting>
        <x14:conditionalFormatting xmlns:xm="http://schemas.microsoft.com/office/excel/2006/main">
          <x14:cfRule type="dataBar" id="{D1CAF74F-E85F-474E-A9C3-467B91D226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1</xm:sqref>
        </x14:conditionalFormatting>
        <x14:conditionalFormatting xmlns:xm="http://schemas.microsoft.com/office/excel/2006/main">
          <x14:cfRule type="dataBar" id="{68D6FE10-5E0D-F848-8D66-816347EDE3A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1</xm:sqref>
        </x14:conditionalFormatting>
        <x14:conditionalFormatting xmlns:xm="http://schemas.microsoft.com/office/excel/2006/main">
          <x14:cfRule type="dataBar" id="{2577FC69-FD3C-3942-8C38-EB365F9E1A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51</xm:sqref>
        </x14:conditionalFormatting>
        <x14:conditionalFormatting xmlns:xm="http://schemas.microsoft.com/office/excel/2006/main">
          <x14:cfRule type="dataBar" id="{BB508B7F-7264-DC45-A9B6-63BCD44D5D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1</xm:sqref>
        </x14:conditionalFormatting>
        <x14:conditionalFormatting xmlns:xm="http://schemas.microsoft.com/office/excel/2006/main">
          <x14:cfRule type="dataBar" id="{DD7877BB-5C61-0147-AEA6-82B7B0C076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1</xm:sqref>
        </x14:conditionalFormatting>
        <x14:conditionalFormatting xmlns:xm="http://schemas.microsoft.com/office/excel/2006/main">
          <x14:cfRule type="dataBar" id="{83F04A71-355C-DD41-B8A5-2F88969A2C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1</xm:sqref>
        </x14:conditionalFormatting>
        <x14:conditionalFormatting xmlns:xm="http://schemas.microsoft.com/office/excel/2006/main">
          <x14:cfRule type="dataBar" id="{4321B587-41E3-B54F-BFEF-50C9D831ED3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1</xm:sqref>
        </x14:conditionalFormatting>
        <x14:conditionalFormatting xmlns:xm="http://schemas.microsoft.com/office/excel/2006/main">
          <x14:cfRule type="dataBar" id="{10F30382-339F-754D-8B6D-F75953EACD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51</xm:sqref>
        </x14:conditionalFormatting>
        <x14:conditionalFormatting xmlns:xm="http://schemas.microsoft.com/office/excel/2006/main">
          <x14:cfRule type="dataBar" id="{0AA96CF6-A808-1048-A571-91FFD3F64C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1</xm:sqref>
        </x14:conditionalFormatting>
        <x14:conditionalFormatting xmlns:xm="http://schemas.microsoft.com/office/excel/2006/main">
          <x14:cfRule type="dataBar" id="{7BD5F383-B4D2-D44E-8032-D1776FE56B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77:F95 F3:F32 F35:F52 F55:F69 F98:F113 F116:F119 F122:F127 F130:F137 F140:F145 F71:F74</xm:sqref>
        </x14:conditionalFormatting>
        <x14:conditionalFormatting xmlns:xm="http://schemas.microsoft.com/office/excel/2006/main">
          <x14:cfRule type="dataBar" id="{2D8BE2AB-4B03-A945-BCE8-CC9A4CCB50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7:H95 H3:H32 H35:H52 H55:H69 H98:H113 H116:H119 H122:H127 H130:H137 H140:H145 H71:H74</xm:sqref>
        </x14:conditionalFormatting>
        <x14:conditionalFormatting xmlns:xm="http://schemas.microsoft.com/office/excel/2006/main">
          <x14:cfRule type="dataBar" id="{86312333-FFFC-3F4C-8CE0-30943A58DC5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77:J95 J3:J32 J35:J52 J55:J69 J98:J113 J116:J119 J122:J127 J130:J137 J140:J145 J71:J74</xm:sqref>
        </x14:conditionalFormatting>
        <x14:conditionalFormatting xmlns:xm="http://schemas.microsoft.com/office/excel/2006/main">
          <x14:cfRule type="dataBar" id="{ECF591EB-BFA3-F849-A986-0625D45963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77:K95 K3:K32 K35:K52 K55:K69 K98:K113 K116:K119 K122:K127 K130:K137 K140:K145 K71:K74</xm:sqref>
        </x14:conditionalFormatting>
        <x14:conditionalFormatting xmlns:xm="http://schemas.microsoft.com/office/excel/2006/main">
          <x14:cfRule type="dataBar" id="{9D749045-E636-764E-88DF-EB7B892B1B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77:M95 M3:M32 M35:M52 M55:M69 M98:M113 M116:M119 M122:M127 M130:M137 M140:M145 M71:M74</xm:sqref>
        </x14:conditionalFormatting>
        <x14:conditionalFormatting xmlns:xm="http://schemas.microsoft.com/office/excel/2006/main">
          <x14:cfRule type="dataBar" id="{3CA432D7-E58F-9145-BC33-712996EEAB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70 F145</xm:sqref>
        </x14:conditionalFormatting>
        <x14:conditionalFormatting xmlns:xm="http://schemas.microsoft.com/office/excel/2006/main">
          <x14:cfRule type="dataBar" id="{9C68C730-31E9-A449-820B-D5E4ECC50B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0 H145</xm:sqref>
        </x14:conditionalFormatting>
        <x14:conditionalFormatting xmlns:xm="http://schemas.microsoft.com/office/excel/2006/main">
          <x14:cfRule type="dataBar" id="{1F5B8996-0F90-B24E-9E74-51A0752C439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70 J145</xm:sqref>
        </x14:conditionalFormatting>
        <x14:conditionalFormatting xmlns:xm="http://schemas.microsoft.com/office/excel/2006/main">
          <x14:cfRule type="dataBar" id="{507DCF4A-508D-7342-8146-AEE1120694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70 K145</xm:sqref>
        </x14:conditionalFormatting>
        <x14:conditionalFormatting xmlns:xm="http://schemas.microsoft.com/office/excel/2006/main">
          <x14:cfRule type="dataBar" id="{43C70E7A-C123-0547-BC31-7B303B4F29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70 M145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ório Abath Neto</dc:creator>
  <cp:lastModifiedBy>Osório Abath Neto</cp:lastModifiedBy>
  <dcterms:created xsi:type="dcterms:W3CDTF">2013-11-14T15:33:46Z</dcterms:created>
  <dcterms:modified xsi:type="dcterms:W3CDTF">2013-12-30T22:55:35Z</dcterms:modified>
</cp:coreProperties>
</file>